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10800" windowWidth="23040" windowHeight="8775"/>
  </bookViews>
  <sheets>
    <sheet name="Score" sheetId="6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12" i="6" l="1"/>
  <c r="BO13" i="6"/>
  <c r="BP12" i="6"/>
  <c r="BP13" i="6" s="1"/>
  <c r="BP8" i="6"/>
  <c r="BM12" i="6"/>
  <c r="BN12" i="6"/>
  <c r="BM8" i="6"/>
  <c r="BM13" i="6" s="1"/>
  <c r="BN8" i="6"/>
  <c r="BN13" i="6" s="1"/>
  <c r="BG12" i="6" l="1"/>
  <c r="BG13" i="6" s="1"/>
  <c r="BD12" i="6"/>
  <c r="BA12" i="6"/>
  <c r="BA8" i="6"/>
  <c r="BA13" i="6" l="1"/>
  <c r="BV12" i="6"/>
  <c r="BV8" i="6"/>
  <c r="BS12" i="6"/>
  <c r="BS8" i="6"/>
  <c r="BS13" i="6" s="1"/>
  <c r="BD8" i="6"/>
  <c r="BD13" i="6" s="1"/>
  <c r="BV13" i="6" l="1"/>
  <c r="BG8" i="6"/>
  <c r="Z12" i="6" l="1"/>
  <c r="Z8" i="6"/>
  <c r="Z13" i="6" s="1"/>
  <c r="W12" i="6"/>
  <c r="W8" i="6"/>
  <c r="W13" i="6" l="1"/>
  <c r="BW12" i="6"/>
  <c r="BW8" i="6"/>
  <c r="BW13" i="6" s="1"/>
  <c r="BT12" i="6"/>
  <c r="BT8" i="6"/>
  <c r="BQ12" i="6"/>
  <c r="BQ13" i="6" s="1"/>
  <c r="BQ8" i="6"/>
  <c r="BH12" i="6"/>
  <c r="BH8" i="6"/>
  <c r="BE12" i="6"/>
  <c r="BE8" i="6"/>
  <c r="BB8" i="6"/>
  <c r="AY12" i="6"/>
  <c r="AY8" i="6"/>
  <c r="AV12" i="6"/>
  <c r="AV8" i="6"/>
  <c r="AS12" i="6"/>
  <c r="AS8" i="6"/>
  <c r="AP12" i="6"/>
  <c r="AP8" i="6"/>
  <c r="AM12" i="6"/>
  <c r="AM8" i="6"/>
  <c r="AJ12" i="6"/>
  <c r="AJ8" i="6"/>
  <c r="AG12" i="6"/>
  <c r="AG8" i="6"/>
  <c r="AD12" i="6"/>
  <c r="AD8" i="6"/>
  <c r="AA12" i="6"/>
  <c r="AA8" i="6"/>
  <c r="AA13" i="6" s="1"/>
  <c r="X12" i="6"/>
  <c r="X8" i="6"/>
  <c r="U12" i="6"/>
  <c r="U8" i="6"/>
  <c r="R12" i="6"/>
  <c r="R8" i="6"/>
  <c r="O12" i="6"/>
  <c r="O8" i="6"/>
  <c r="L12" i="6"/>
  <c r="L8" i="6"/>
  <c r="I12" i="6"/>
  <c r="I8" i="6"/>
  <c r="F12" i="6"/>
  <c r="F8" i="6"/>
  <c r="BE13" i="6" l="1"/>
  <c r="AM13" i="6"/>
  <c r="F13" i="6"/>
  <c r="BT13" i="6"/>
  <c r="AY13" i="6"/>
  <c r="AS13" i="6"/>
  <c r="AG13" i="6"/>
  <c r="R13" i="6"/>
  <c r="AD13" i="6"/>
  <c r="AV13" i="6"/>
  <c r="L13" i="6"/>
  <c r="I13" i="6"/>
  <c r="O13" i="6"/>
  <c r="U13" i="6"/>
  <c r="X13" i="6"/>
  <c r="AJ13" i="6"/>
  <c r="AP13" i="6"/>
  <c r="BB13" i="6"/>
  <c r="BH13" i="6"/>
  <c r="AX12" i="6"/>
  <c r="AX8" i="6"/>
  <c r="AU12" i="6"/>
  <c r="AU8" i="6"/>
  <c r="AR12" i="6"/>
  <c r="AR8" i="6"/>
  <c r="AO12" i="6"/>
  <c r="AO8" i="6"/>
  <c r="AL12" i="6"/>
  <c r="AL8" i="6"/>
  <c r="AI12" i="6"/>
  <c r="AI8" i="6"/>
  <c r="AF12" i="6"/>
  <c r="AF8" i="6"/>
  <c r="AC12" i="6"/>
  <c r="AC8" i="6"/>
  <c r="T12" i="6"/>
  <c r="T8" i="6"/>
  <c r="Q12" i="6"/>
  <c r="Q8" i="6"/>
  <c r="N12" i="6"/>
  <c r="N8" i="6"/>
  <c r="K12" i="6"/>
  <c r="K8" i="6"/>
  <c r="H12" i="6"/>
  <c r="H8" i="6"/>
  <c r="E12" i="6"/>
  <c r="E8" i="6"/>
  <c r="E13" i="6" s="1"/>
  <c r="H13" i="6" l="1"/>
  <c r="N13" i="6"/>
  <c r="AC13" i="6"/>
  <c r="AI13" i="6"/>
  <c r="AO13" i="6"/>
  <c r="AU13" i="6"/>
  <c r="K13" i="6"/>
  <c r="Q13" i="6"/>
  <c r="AF13" i="6"/>
  <c r="AL13" i="6"/>
  <c r="AR13" i="6"/>
  <c r="AX13" i="6"/>
  <c r="T13" i="6"/>
  <c r="BF12" i="6"/>
  <c r="BF8" i="6"/>
  <c r="AQ12" i="6"/>
  <c r="AT12" i="6"/>
  <c r="AQ8" i="6"/>
  <c r="AT8" i="6"/>
  <c r="BC12" i="6"/>
  <c r="BC8" i="6"/>
  <c r="BC13" i="6" l="1"/>
  <c r="AT13" i="6"/>
  <c r="AQ13" i="6"/>
  <c r="BF13" i="6"/>
  <c r="BR8" i="6"/>
  <c r="BU8" i="6"/>
  <c r="BR12" i="6"/>
  <c r="BU12" i="6"/>
  <c r="BU13" i="6" l="1"/>
  <c r="BR13" i="6"/>
  <c r="BO12" i="6"/>
  <c r="BL12" i="6"/>
  <c r="AZ12" i="6"/>
  <c r="AW12" i="6"/>
  <c r="AN12" i="6"/>
  <c r="AK12" i="6"/>
  <c r="AH12" i="6"/>
  <c r="AE12" i="6"/>
  <c r="AB12" i="6"/>
  <c r="Y12" i="6"/>
  <c r="V12" i="6"/>
  <c r="S12" i="6"/>
  <c r="P12" i="6"/>
  <c r="M12" i="6"/>
  <c r="J12" i="6"/>
  <c r="G12" i="6"/>
  <c r="D12" i="6"/>
  <c r="BO8" i="6"/>
  <c r="BL8" i="6"/>
  <c r="AZ8" i="6"/>
  <c r="AW8" i="6"/>
  <c r="AN8" i="6"/>
  <c r="AK8" i="6"/>
  <c r="AH8" i="6"/>
  <c r="AE8" i="6"/>
  <c r="AB8" i="6"/>
  <c r="Y8" i="6"/>
  <c r="V8" i="6"/>
  <c r="S8" i="6"/>
  <c r="P8" i="6"/>
  <c r="M8" i="6"/>
  <c r="J8" i="6"/>
  <c r="G8" i="6"/>
  <c r="D8" i="6"/>
  <c r="D13" i="6" l="1"/>
  <c r="AZ13" i="6"/>
  <c r="J13" i="6"/>
  <c r="P13" i="6"/>
  <c r="V13" i="6"/>
  <c r="AB13" i="6"/>
  <c r="AH13" i="6"/>
  <c r="AK13" i="6"/>
  <c r="AW13" i="6"/>
  <c r="BL13" i="6"/>
  <c r="G13" i="6"/>
  <c r="M13" i="6"/>
  <c r="S13" i="6"/>
  <c r="Y13" i="6"/>
  <c r="AE13" i="6"/>
  <c r="AN13" i="6"/>
</calcChain>
</file>

<file path=xl/sharedStrings.xml><?xml version="1.0" encoding="utf-8"?>
<sst xmlns="http://schemas.openxmlformats.org/spreadsheetml/2006/main" count="168" uniqueCount="83">
  <si>
    <t>3. Similarity</t>
  </si>
  <si>
    <t>4. Data Type</t>
  </si>
  <si>
    <t>0 = 0</t>
  </si>
  <si>
    <t>3.a.</t>
  </si>
  <si>
    <t>Cell type: EC, monocyte= 10; all others=0</t>
  </si>
  <si>
    <t xml:space="preserve">4.a. </t>
  </si>
  <si>
    <t>Numerical = 10</t>
  </si>
  <si>
    <t>1 or 2 = 5</t>
  </si>
  <si>
    <t>3.b</t>
  </si>
  <si>
    <t>Theoretical = 6</t>
  </si>
  <si>
    <t>3 or 4 = 7</t>
  </si>
  <si>
    <t>3.c</t>
  </si>
  <si>
    <t>Species: Human=10; others=0</t>
  </si>
  <si>
    <t>Descriptive = 2</t>
  </si>
  <si>
    <t>5 or 6 = 9</t>
  </si>
  <si>
    <t>3.d</t>
  </si>
  <si>
    <t>Environment condition: In vivo=10; others=0</t>
  </si>
  <si>
    <t xml:space="preserve">4.b. </t>
  </si>
  <si>
    <t>7 and above = 10</t>
  </si>
  <si>
    <t>Measured indirectly = 6; amount inferred through the magnitude of fluorescence/stain intensity</t>
  </si>
  <si>
    <t>Extrapolated = 4</t>
  </si>
  <si>
    <t>in-vivo, non-linear, residual, anisotropy, heterogenity accounted for = 10</t>
  </si>
  <si>
    <t>4.c.</t>
  </si>
  <si>
    <t>over 20 data points = 10</t>
  </si>
  <si>
    <t>ex-vivo, pre-conditioned, acute testing, comp. sound = 8</t>
  </si>
  <si>
    <t>16 - 20 points = 8</t>
  </si>
  <si>
    <t>ex-vivo, cultured, pre-conditioned, comp. sound = 6</t>
  </si>
  <si>
    <t>11 - 15 points = 6</t>
  </si>
  <si>
    <t>in-vitro, acute testing, environment sound = 4</t>
  </si>
  <si>
    <t>6 - 10 point = 4</t>
  </si>
  <si>
    <t>in-vitro, culture = 2</t>
  </si>
  <si>
    <t>1 - 5 points = 2</t>
  </si>
  <si>
    <t>Definitions:</t>
  </si>
  <si>
    <t>1. Article agreement</t>
  </si>
  <si>
    <t>2. Phsiological methods</t>
  </si>
  <si>
    <t>3b. Same organ</t>
  </si>
  <si>
    <t>3d. Same in vivo state</t>
  </si>
  <si>
    <t>3. Similarity metric total:</t>
  </si>
  <si>
    <t>4a. Numerical</t>
  </si>
  <si>
    <t>4b. Measured directly</t>
  </si>
  <si>
    <t>4c. Many data points</t>
  </si>
  <si>
    <t>4. Data type total:</t>
  </si>
  <si>
    <t>Average confidence</t>
  </si>
  <si>
    <t>Compose score by</t>
  </si>
  <si>
    <t>3a. Same cell type</t>
  </si>
  <si>
    <t>3c. Same species</t>
  </si>
  <si>
    <t>1 (Bahra et al.)</t>
  </si>
  <si>
    <t>2 (Breviario et al)</t>
  </si>
  <si>
    <t>3 (Sheikh et al.)</t>
  </si>
  <si>
    <t>9 (Melder et al. &amp; Munn et al.)</t>
  </si>
  <si>
    <t>Rule Number (article)</t>
  </si>
  <si>
    <t>4 (Bahra et al.)</t>
  </si>
  <si>
    <t>5 (Bevilacqua et al.)</t>
  </si>
  <si>
    <t>6 (Gonzales et al.)</t>
  </si>
  <si>
    <t>7 (Bahra et al.)</t>
  </si>
  <si>
    <t>8 (Breviario et al.)</t>
  </si>
  <si>
    <t>Article agreement</t>
  </si>
  <si>
    <t>10 (Hayenga et al.)</t>
  </si>
  <si>
    <t>11 ( Hayenga et al.)</t>
  </si>
  <si>
    <t>12 (Stroka et al.)</t>
  </si>
  <si>
    <t>13 (Hatanaka et al.)</t>
  </si>
  <si>
    <t>14 ( Hatanaka et al.)</t>
  </si>
  <si>
    <t>15 ( Rafiq et al.)</t>
  </si>
  <si>
    <t>16 ( Glagov et al.)</t>
  </si>
  <si>
    <t>21 (Dubland et al.)</t>
  </si>
  <si>
    <t>22 (Cassatella et al.)</t>
  </si>
  <si>
    <t>23 ( Oswald et al.)</t>
  </si>
  <si>
    <t>17 ( Deng et al.)</t>
  </si>
  <si>
    <t>18 (Deng et al.)</t>
  </si>
  <si>
    <t>19 (Papparaldo et al.)</t>
  </si>
  <si>
    <t>Organ System: arterial=10; any cardiovascular system = 5; others=0</t>
  </si>
  <si>
    <t>Measured Directly = 10; Cells count,  protein determination by absorbance, electrophoresis (ELISA)</t>
  </si>
  <si>
    <t>Res. 1</t>
  </si>
  <si>
    <t>Res. 2</t>
  </si>
  <si>
    <t>Res. 3</t>
  </si>
  <si>
    <t>Res.1, Res.2, Res. 3 are the three researchers who did the scoring</t>
  </si>
  <si>
    <t>2. Physiological methods</t>
  </si>
  <si>
    <t>20 (Kadl et al.)</t>
  </si>
  <si>
    <t>**</t>
  </si>
  <si>
    <t>Dubland et al. is a review paper and hence no method is available.</t>
  </si>
  <si>
    <t>The article refered the source as personal communication and hence no point has been given for any metric</t>
  </si>
  <si>
    <t>*</t>
  </si>
  <si>
    <t>For theoretical data, there is not any pooint for 4b and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0"/>
      <name val="Calibri"/>
      <family val="2"/>
      <scheme val="minor"/>
    </font>
    <font>
      <sz val="10"/>
      <color theme="0"/>
      <name val="Times New Roman"/>
      <family val="1"/>
    </font>
    <font>
      <sz val="10"/>
      <color rgb="FFFF0000"/>
      <name val="Times New Roman"/>
      <family val="1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2" fillId="0" borderId="0" xfId="0" applyFont="1" applyFill="1" applyBorder="1"/>
    <xf numFmtId="0" fontId="2" fillId="0" borderId="0" xfId="0" applyFont="1" applyFill="1" applyBorder="1" applyAlignment="1">
      <alignment horizontal="left" wrapText="1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2" fillId="0" borderId="0" xfId="0" applyFont="1" applyFill="1" applyAlignment="1">
      <alignment wrapText="1"/>
    </xf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3" fillId="0" borderId="0" xfId="0" applyFont="1" applyFill="1"/>
    <xf numFmtId="0" fontId="4" fillId="0" borderId="0" xfId="0" applyFont="1" applyFill="1" applyBorder="1" applyAlignment="1">
      <alignment horizontal="left" vertical="center"/>
    </xf>
    <xf numFmtId="0" fontId="2" fillId="0" borderId="9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0" fontId="2" fillId="0" borderId="11" xfId="0" applyFont="1" applyFill="1" applyBorder="1" applyAlignment="1">
      <alignment horizontal="left"/>
    </xf>
    <xf numFmtId="0" fontId="2" fillId="0" borderId="12" xfId="0" applyFont="1" applyFill="1" applyBorder="1" applyAlignment="1">
      <alignment horizontal="left"/>
    </xf>
    <xf numFmtId="0" fontId="2" fillId="0" borderId="13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 vertical="center"/>
    </xf>
    <xf numFmtId="0" fontId="2" fillId="0" borderId="10" xfId="0" applyFont="1" applyFill="1" applyBorder="1" applyAlignment="1">
      <alignment horizontal="left" vertical="center"/>
    </xf>
    <xf numFmtId="0" fontId="2" fillId="0" borderId="14" xfId="0" applyFont="1" applyFill="1" applyBorder="1" applyAlignment="1">
      <alignment horizontal="left"/>
    </xf>
    <xf numFmtId="0" fontId="2" fillId="0" borderId="15" xfId="0" applyFont="1" applyFill="1" applyBorder="1" applyAlignment="1">
      <alignment horizontal="left"/>
    </xf>
    <xf numFmtId="0" fontId="2" fillId="0" borderId="21" xfId="0" applyFont="1" applyFill="1" applyBorder="1" applyAlignment="1">
      <alignment horizontal="left"/>
    </xf>
    <xf numFmtId="0" fontId="2" fillId="0" borderId="22" xfId="0" applyFont="1" applyFill="1" applyBorder="1" applyAlignment="1">
      <alignment horizontal="left"/>
    </xf>
    <xf numFmtId="0" fontId="2" fillId="0" borderId="23" xfId="0" applyFont="1" applyFill="1" applyBorder="1" applyAlignment="1">
      <alignment horizontal="left"/>
    </xf>
    <xf numFmtId="0" fontId="2" fillId="0" borderId="21" xfId="0" applyFont="1" applyFill="1" applyBorder="1" applyAlignment="1">
      <alignment horizontal="left" vertical="center"/>
    </xf>
    <xf numFmtId="0" fontId="2" fillId="0" borderId="22" xfId="0" applyFont="1" applyFill="1" applyBorder="1" applyAlignment="1">
      <alignment horizontal="left" vertical="center"/>
    </xf>
    <xf numFmtId="0" fontId="2" fillId="0" borderId="23" xfId="0" applyFont="1" applyFill="1" applyBorder="1" applyAlignment="1">
      <alignment horizontal="left" vertical="center"/>
    </xf>
    <xf numFmtId="0" fontId="2" fillId="0" borderId="24" xfId="0" applyFont="1" applyFill="1" applyBorder="1" applyAlignment="1">
      <alignment horizontal="left"/>
    </xf>
    <xf numFmtId="0" fontId="2" fillId="0" borderId="25" xfId="0" applyFont="1" applyFill="1" applyBorder="1" applyAlignment="1">
      <alignment horizontal="left"/>
    </xf>
    <xf numFmtId="0" fontId="2" fillId="0" borderId="26" xfId="0" applyFont="1" applyFill="1" applyBorder="1" applyAlignment="1">
      <alignment horizontal="left"/>
    </xf>
    <xf numFmtId="0" fontId="2" fillId="0" borderId="24" xfId="0" applyFont="1" applyFill="1" applyBorder="1" applyAlignment="1">
      <alignment horizontal="left" vertical="center"/>
    </xf>
    <xf numFmtId="0" fontId="2" fillId="0" borderId="25" xfId="0" applyFont="1" applyFill="1" applyBorder="1" applyAlignment="1">
      <alignment horizontal="left" vertical="center"/>
    </xf>
    <xf numFmtId="0" fontId="2" fillId="0" borderId="26" xfId="0" applyFont="1" applyFill="1" applyBorder="1" applyAlignment="1">
      <alignment horizontal="left" vertical="center"/>
    </xf>
    <xf numFmtId="0" fontId="2" fillId="0" borderId="11" xfId="0" applyFont="1" applyFill="1" applyBorder="1" applyAlignment="1">
      <alignment horizontal="left" vertical="center"/>
    </xf>
    <xf numFmtId="0" fontId="2" fillId="0" borderId="19" xfId="0" applyFont="1" applyFill="1" applyBorder="1" applyAlignment="1">
      <alignment horizontal="left"/>
    </xf>
    <xf numFmtId="0" fontId="2" fillId="0" borderId="31" xfId="0" applyFont="1" applyFill="1" applyBorder="1" applyAlignment="1">
      <alignment horizontal="left"/>
    </xf>
    <xf numFmtId="0" fontId="2" fillId="0" borderId="30" xfId="0" applyFont="1" applyFill="1" applyBorder="1" applyAlignment="1">
      <alignment horizontal="left"/>
    </xf>
    <xf numFmtId="0" fontId="2" fillId="0" borderId="32" xfId="0" applyFont="1" applyFill="1" applyBorder="1" applyAlignment="1">
      <alignment horizontal="left"/>
    </xf>
    <xf numFmtId="0" fontId="2" fillId="0" borderId="33" xfId="0" applyFont="1" applyFill="1" applyBorder="1" applyAlignment="1">
      <alignment horizontal="left"/>
    </xf>
    <xf numFmtId="0" fontId="2" fillId="0" borderId="34" xfId="0" applyFont="1" applyFill="1" applyBorder="1" applyAlignment="1">
      <alignment horizontal="left"/>
    </xf>
    <xf numFmtId="0" fontId="2" fillId="0" borderId="35" xfId="0" applyFont="1" applyFill="1" applyBorder="1" applyAlignment="1">
      <alignment horizontal="left"/>
    </xf>
    <xf numFmtId="0" fontId="2" fillId="0" borderId="36" xfId="0" applyFont="1" applyFill="1" applyBorder="1" applyAlignment="1">
      <alignment horizontal="left"/>
    </xf>
    <xf numFmtId="0" fontId="2" fillId="0" borderId="37" xfId="0" applyFont="1" applyFill="1" applyBorder="1" applyAlignment="1">
      <alignment horizontal="left"/>
    </xf>
    <xf numFmtId="0" fontId="2" fillId="0" borderId="38" xfId="0" applyFont="1" applyFill="1" applyBorder="1" applyAlignment="1">
      <alignment horizontal="left"/>
    </xf>
    <xf numFmtId="0" fontId="2" fillId="0" borderId="39" xfId="0" applyFont="1" applyFill="1" applyBorder="1" applyAlignment="1">
      <alignment horizontal="left"/>
    </xf>
    <xf numFmtId="0" fontId="2" fillId="0" borderId="40" xfId="0" applyFont="1" applyFill="1" applyBorder="1" applyAlignment="1">
      <alignment horizontal="left"/>
    </xf>
    <xf numFmtId="0" fontId="2" fillId="0" borderId="41" xfId="0" applyFont="1" applyFill="1" applyBorder="1" applyAlignment="1">
      <alignment horizontal="left"/>
    </xf>
    <xf numFmtId="0" fontId="2" fillId="0" borderId="42" xfId="0" applyFont="1" applyFill="1" applyBorder="1" applyAlignment="1">
      <alignment horizontal="left"/>
    </xf>
    <xf numFmtId="0" fontId="0" fillId="0" borderId="20" xfId="0" applyFont="1" applyFill="1" applyBorder="1" applyAlignment="1">
      <alignment horizontal="left"/>
    </xf>
    <xf numFmtId="1" fontId="2" fillId="0" borderId="22" xfId="0" applyNumberFormat="1" applyFont="1" applyFill="1" applyBorder="1" applyAlignment="1">
      <alignment horizontal="left"/>
    </xf>
    <xf numFmtId="0" fontId="2" fillId="0" borderId="43" xfId="0" applyFont="1" applyFill="1" applyBorder="1" applyAlignment="1">
      <alignment horizontal="left"/>
    </xf>
    <xf numFmtId="0" fontId="2" fillId="0" borderId="44" xfId="0" applyFont="1" applyFill="1" applyBorder="1" applyAlignment="1">
      <alignment horizontal="left"/>
    </xf>
    <xf numFmtId="0" fontId="2" fillId="0" borderId="45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5" fillId="0" borderId="21" xfId="0" applyFont="1" applyFill="1" applyBorder="1" applyAlignment="1">
      <alignment horizontal="left"/>
    </xf>
    <xf numFmtId="0" fontId="5" fillId="0" borderId="23" xfId="0" applyFont="1" applyFill="1" applyBorder="1" applyAlignment="1">
      <alignment horizontal="left"/>
    </xf>
    <xf numFmtId="0" fontId="2" fillId="0" borderId="46" xfId="0" applyFont="1" applyFill="1" applyBorder="1" applyAlignment="1">
      <alignment horizontal="left"/>
    </xf>
    <xf numFmtId="0" fontId="2" fillId="0" borderId="47" xfId="0" applyFont="1" applyFill="1" applyBorder="1" applyAlignment="1">
      <alignment horizontal="left"/>
    </xf>
    <xf numFmtId="0" fontId="2" fillId="0" borderId="48" xfId="0" applyFont="1" applyFill="1" applyBorder="1" applyAlignment="1">
      <alignment horizontal="left"/>
    </xf>
    <xf numFmtId="0" fontId="2" fillId="0" borderId="49" xfId="0" applyFont="1" applyFill="1" applyBorder="1" applyAlignment="1">
      <alignment horizontal="left"/>
    </xf>
    <xf numFmtId="0" fontId="6" fillId="0" borderId="0" xfId="0" applyFont="1" applyFill="1"/>
    <xf numFmtId="0" fontId="2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vertical="top"/>
    </xf>
    <xf numFmtId="0" fontId="2" fillId="0" borderId="4" xfId="0" applyFont="1" applyFill="1" applyBorder="1" applyAlignment="1">
      <alignment horizontal="left" wrapText="1"/>
    </xf>
    <xf numFmtId="0" fontId="2" fillId="0" borderId="8" xfId="0" applyFont="1" applyFill="1" applyBorder="1" applyAlignment="1">
      <alignment horizontal="left" wrapText="1"/>
    </xf>
    <xf numFmtId="0" fontId="2" fillId="0" borderId="3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left" wrapText="1"/>
    </xf>
    <xf numFmtId="0" fontId="2" fillId="0" borderId="27" xfId="0" applyFont="1" applyFill="1" applyBorder="1" applyAlignment="1">
      <alignment horizontal="left" wrapText="1"/>
    </xf>
    <xf numFmtId="0" fontId="2" fillId="0" borderId="28" xfId="0" applyFont="1" applyFill="1" applyBorder="1" applyAlignment="1">
      <alignment horizontal="left" wrapText="1"/>
    </xf>
    <xf numFmtId="0" fontId="2" fillId="0" borderId="29" xfId="0" applyFont="1" applyFill="1" applyBorder="1" applyAlignment="1">
      <alignment horizontal="left" wrapText="1"/>
    </xf>
    <xf numFmtId="0" fontId="2" fillId="0" borderId="16" xfId="0" applyFont="1" applyFill="1" applyBorder="1" applyAlignment="1">
      <alignment horizontal="left" wrapText="1"/>
    </xf>
    <xf numFmtId="0" fontId="2" fillId="0" borderId="17" xfId="0" applyFont="1" applyFill="1" applyBorder="1" applyAlignment="1">
      <alignment horizontal="left" wrapText="1"/>
    </xf>
    <xf numFmtId="0" fontId="2" fillId="0" borderId="16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2" fillId="0" borderId="18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left" vertical="center" wrapText="1"/>
    </xf>
    <xf numFmtId="0" fontId="2" fillId="0" borderId="7" xfId="0" applyFont="1" applyFill="1" applyBorder="1" applyAlignment="1">
      <alignment horizontal="left" vertical="center" wrapText="1"/>
    </xf>
    <xf numFmtId="0" fontId="2" fillId="0" borderId="19" xfId="0" applyFont="1" applyFill="1" applyBorder="1" applyAlignment="1">
      <alignment horizontal="left" wrapText="1"/>
    </xf>
    <xf numFmtId="0" fontId="2" fillId="0" borderId="20" xfId="0" applyFont="1" applyFill="1" applyBorder="1" applyAlignment="1">
      <alignment horizontal="left" wrapText="1"/>
    </xf>
    <xf numFmtId="0" fontId="2" fillId="0" borderId="19" xfId="0" applyFont="1" applyFill="1" applyBorder="1" applyAlignment="1">
      <alignment horizontal="center" vertical="center" wrapText="1"/>
    </xf>
    <xf numFmtId="0" fontId="2" fillId="0" borderId="20" xfId="0" applyFont="1" applyFill="1" applyBorder="1" applyAlignment="1">
      <alignment horizontal="center" vertical="center" wrapText="1"/>
    </xf>
    <xf numFmtId="0" fontId="2" fillId="0" borderId="31" xfId="0" applyFont="1" applyFill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 wrapText="1"/>
    </xf>
    <xf numFmtId="0" fontId="5" fillId="0" borderId="18" xfId="0" applyFont="1" applyFill="1" applyBorder="1" applyAlignment="1">
      <alignment horizontal="center" vertical="center" wrapText="1"/>
    </xf>
    <xf numFmtId="0" fontId="5" fillId="0" borderId="27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50" xfId="0" applyFont="1" applyFill="1" applyBorder="1" applyAlignment="1">
      <alignment horizontal="center" vertical="center" wrapText="1"/>
    </xf>
    <xf numFmtId="0" fontId="5" fillId="0" borderId="51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5" fillId="0" borderId="52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52"/>
  <sheetViews>
    <sheetView tabSelected="1" workbookViewId="0">
      <pane xSplit="3" topLeftCell="D1" activePane="topRight" state="frozen"/>
      <selection activeCell="A3" sqref="A3"/>
      <selection pane="topRight" activeCell="AE20" sqref="AE20"/>
    </sheetView>
  </sheetViews>
  <sheetFormatPr defaultColWidth="8.85546875" defaultRowHeight="15" x14ac:dyDescent="0.25"/>
  <cols>
    <col min="1" max="2" width="8.85546875" style="13"/>
    <col min="3" max="3" width="2.7109375" style="13" customWidth="1"/>
    <col min="4" max="16384" width="8.85546875" style="13"/>
  </cols>
  <sheetData>
    <row r="1" spans="1:76" ht="39.6" customHeight="1" thickBot="1" x14ac:dyDescent="0.35">
      <c r="A1" s="80" t="s">
        <v>50</v>
      </c>
      <c r="B1" s="81"/>
      <c r="C1" s="81"/>
      <c r="D1" s="95" t="s">
        <v>46</v>
      </c>
      <c r="E1" s="96"/>
      <c r="F1" s="97"/>
      <c r="G1" s="95" t="s">
        <v>47</v>
      </c>
      <c r="H1" s="96"/>
      <c r="I1" s="97"/>
      <c r="J1" s="95" t="s">
        <v>48</v>
      </c>
      <c r="K1" s="96"/>
      <c r="L1" s="97"/>
      <c r="M1" s="95" t="s">
        <v>51</v>
      </c>
      <c r="N1" s="96"/>
      <c r="O1" s="97"/>
      <c r="P1" s="95" t="s">
        <v>52</v>
      </c>
      <c r="Q1" s="96"/>
      <c r="R1" s="97"/>
      <c r="S1" s="95" t="s">
        <v>53</v>
      </c>
      <c r="T1" s="96"/>
      <c r="U1" s="97"/>
      <c r="V1" s="95" t="s">
        <v>54</v>
      </c>
      <c r="W1" s="96"/>
      <c r="X1" s="97"/>
      <c r="Y1" s="95" t="s">
        <v>55</v>
      </c>
      <c r="Z1" s="96"/>
      <c r="AA1" s="97"/>
      <c r="AB1" s="95" t="s">
        <v>49</v>
      </c>
      <c r="AC1" s="96"/>
      <c r="AD1" s="96"/>
      <c r="AE1" s="96"/>
      <c r="AF1" s="96"/>
      <c r="AG1" s="97"/>
      <c r="AH1" s="84" t="s">
        <v>57</v>
      </c>
      <c r="AI1" s="85"/>
      <c r="AJ1" s="86"/>
      <c r="AK1" s="95" t="s">
        <v>58</v>
      </c>
      <c r="AL1" s="96"/>
      <c r="AM1" s="97"/>
      <c r="AN1" s="84" t="s">
        <v>59</v>
      </c>
      <c r="AO1" s="85"/>
      <c r="AP1" s="86"/>
      <c r="AQ1" s="84" t="s">
        <v>60</v>
      </c>
      <c r="AR1" s="85"/>
      <c r="AS1" s="86"/>
      <c r="AT1" s="84" t="s">
        <v>61</v>
      </c>
      <c r="AU1" s="85"/>
      <c r="AV1" s="86"/>
      <c r="AW1" s="84" t="s">
        <v>62</v>
      </c>
      <c r="AX1" s="85"/>
      <c r="AY1" s="86"/>
      <c r="AZ1" s="77" t="s">
        <v>63</v>
      </c>
      <c r="BA1" s="78"/>
      <c r="BB1" s="79"/>
      <c r="BC1" s="77" t="s">
        <v>67</v>
      </c>
      <c r="BD1" s="78"/>
      <c r="BE1" s="79"/>
      <c r="BF1" s="77" t="s">
        <v>68</v>
      </c>
      <c r="BG1" s="78"/>
      <c r="BH1" s="79"/>
      <c r="BI1" s="77" t="s">
        <v>69</v>
      </c>
      <c r="BJ1" s="78"/>
      <c r="BK1" s="79"/>
      <c r="BL1" s="77" t="s">
        <v>77</v>
      </c>
      <c r="BM1" s="78"/>
      <c r="BN1" s="79"/>
      <c r="BO1" s="77" t="s">
        <v>64</v>
      </c>
      <c r="BP1" s="78"/>
      <c r="BQ1" s="79"/>
      <c r="BR1" s="77" t="s">
        <v>65</v>
      </c>
      <c r="BS1" s="78"/>
      <c r="BT1" s="79"/>
      <c r="BU1" s="77" t="s">
        <v>66</v>
      </c>
      <c r="BV1" s="78"/>
      <c r="BW1" s="79"/>
      <c r="BX1" s="8"/>
    </row>
    <row r="2" spans="1:76" ht="20.45" customHeight="1" thickBot="1" x14ac:dyDescent="0.3">
      <c r="A2" s="82" t="s">
        <v>33</v>
      </c>
      <c r="B2" s="83"/>
      <c r="C2" s="83"/>
      <c r="D2" s="26">
        <v>5</v>
      </c>
      <c r="E2" s="27">
        <v>5</v>
      </c>
      <c r="F2" s="28">
        <v>7</v>
      </c>
      <c r="G2" s="29">
        <v>5</v>
      </c>
      <c r="H2" s="30">
        <v>5</v>
      </c>
      <c r="I2" s="31">
        <v>5</v>
      </c>
      <c r="J2" s="26">
        <v>7</v>
      </c>
      <c r="K2" s="27">
        <v>5</v>
      </c>
      <c r="L2" s="28">
        <v>9</v>
      </c>
      <c r="M2" s="26">
        <v>5</v>
      </c>
      <c r="N2" s="27">
        <v>5</v>
      </c>
      <c r="O2" s="28">
        <v>7</v>
      </c>
      <c r="P2" s="29">
        <v>5</v>
      </c>
      <c r="Q2" s="30">
        <v>5</v>
      </c>
      <c r="R2" s="31">
        <v>5</v>
      </c>
      <c r="S2" s="29">
        <v>5</v>
      </c>
      <c r="T2" s="30">
        <v>5</v>
      </c>
      <c r="U2" s="31">
        <v>7</v>
      </c>
      <c r="V2" s="26">
        <v>5</v>
      </c>
      <c r="W2" s="53">
        <v>5</v>
      </c>
      <c r="X2" s="28">
        <v>5</v>
      </c>
      <c r="Y2" s="29">
        <v>5</v>
      </c>
      <c r="Z2" s="30">
        <v>5</v>
      </c>
      <c r="AA2" s="31">
        <v>5</v>
      </c>
      <c r="AB2" s="26">
        <v>7</v>
      </c>
      <c r="AC2" s="27">
        <v>7</v>
      </c>
      <c r="AD2" s="27">
        <v>7</v>
      </c>
      <c r="AE2" s="27">
        <v>7</v>
      </c>
      <c r="AF2" s="27">
        <v>7</v>
      </c>
      <c r="AG2" s="28">
        <v>7</v>
      </c>
      <c r="AH2" s="26">
        <v>7</v>
      </c>
      <c r="AI2" s="27">
        <v>5</v>
      </c>
      <c r="AJ2" s="28">
        <v>7</v>
      </c>
      <c r="AK2" s="26">
        <v>7</v>
      </c>
      <c r="AL2" s="27">
        <v>5</v>
      </c>
      <c r="AM2" s="28">
        <v>7</v>
      </c>
      <c r="AN2" s="26">
        <v>7</v>
      </c>
      <c r="AO2" s="27">
        <v>5</v>
      </c>
      <c r="AP2" s="28">
        <v>7</v>
      </c>
      <c r="AQ2" s="26">
        <v>0</v>
      </c>
      <c r="AR2" s="27">
        <v>0</v>
      </c>
      <c r="AS2" s="28">
        <v>0</v>
      </c>
      <c r="AT2" s="26">
        <v>0</v>
      </c>
      <c r="AU2" s="27">
        <v>0</v>
      </c>
      <c r="AV2" s="28">
        <v>0</v>
      </c>
      <c r="AW2" s="26">
        <v>5</v>
      </c>
      <c r="AX2" s="27">
        <v>5</v>
      </c>
      <c r="AY2" s="28">
        <v>5</v>
      </c>
      <c r="AZ2" s="39">
        <v>5</v>
      </c>
      <c r="BA2" s="55">
        <v>7</v>
      </c>
      <c r="BB2" s="40">
        <v>9</v>
      </c>
      <c r="BC2" s="39">
        <v>5</v>
      </c>
      <c r="BD2" s="41">
        <v>7</v>
      </c>
      <c r="BE2" s="40">
        <v>7</v>
      </c>
      <c r="BF2" s="26">
        <v>5</v>
      </c>
      <c r="BG2" s="27">
        <v>5</v>
      </c>
      <c r="BH2" s="28">
        <v>7</v>
      </c>
      <c r="BI2" s="77" t="s">
        <v>80</v>
      </c>
      <c r="BJ2" s="87"/>
      <c r="BK2" s="88"/>
      <c r="BL2" s="26">
        <v>9</v>
      </c>
      <c r="BM2" s="27">
        <v>10</v>
      </c>
      <c r="BN2" s="28">
        <v>9</v>
      </c>
      <c r="BO2" s="26">
        <v>0</v>
      </c>
      <c r="BP2" s="27">
        <v>0</v>
      </c>
      <c r="BQ2" s="28">
        <v>0</v>
      </c>
      <c r="BR2" s="39">
        <v>7</v>
      </c>
      <c r="BS2" s="41">
        <v>9</v>
      </c>
      <c r="BT2" s="40">
        <v>9</v>
      </c>
      <c r="BU2" s="39">
        <v>7</v>
      </c>
      <c r="BV2" s="41">
        <v>9</v>
      </c>
      <c r="BW2" s="40">
        <v>9</v>
      </c>
      <c r="BX2" s="8"/>
    </row>
    <row r="3" spans="1:76" ht="19.899999999999999" customHeight="1" thickBot="1" x14ac:dyDescent="0.3">
      <c r="A3" s="82" t="s">
        <v>34</v>
      </c>
      <c r="B3" s="83"/>
      <c r="C3" s="83"/>
      <c r="D3" s="26">
        <v>4</v>
      </c>
      <c r="E3" s="27">
        <v>4</v>
      </c>
      <c r="F3" s="28">
        <v>4</v>
      </c>
      <c r="G3" s="29">
        <v>6</v>
      </c>
      <c r="H3" s="30">
        <v>4</v>
      </c>
      <c r="I3" s="31">
        <v>2</v>
      </c>
      <c r="J3" s="26">
        <v>4</v>
      </c>
      <c r="K3" s="27">
        <v>4</v>
      </c>
      <c r="L3" s="28">
        <v>4</v>
      </c>
      <c r="M3" s="26">
        <v>4</v>
      </c>
      <c r="N3" s="27">
        <v>4</v>
      </c>
      <c r="O3" s="28">
        <v>4</v>
      </c>
      <c r="P3" s="29">
        <v>4</v>
      </c>
      <c r="Q3" s="30">
        <v>4</v>
      </c>
      <c r="R3" s="31">
        <v>2</v>
      </c>
      <c r="S3" s="29">
        <v>4</v>
      </c>
      <c r="T3" s="30">
        <v>4</v>
      </c>
      <c r="U3" s="31">
        <v>2</v>
      </c>
      <c r="V3" s="26">
        <v>4</v>
      </c>
      <c r="W3" s="27">
        <v>4</v>
      </c>
      <c r="X3" s="28">
        <v>2</v>
      </c>
      <c r="Y3" s="29">
        <v>6</v>
      </c>
      <c r="Z3" s="30">
        <v>4</v>
      </c>
      <c r="AA3" s="31">
        <v>2</v>
      </c>
      <c r="AB3" s="26">
        <v>2</v>
      </c>
      <c r="AC3" s="54">
        <v>2</v>
      </c>
      <c r="AD3" s="27">
        <v>2</v>
      </c>
      <c r="AE3" s="27">
        <v>4</v>
      </c>
      <c r="AF3" s="27">
        <v>4</v>
      </c>
      <c r="AG3" s="28">
        <v>4</v>
      </c>
      <c r="AH3" s="26">
        <v>4</v>
      </c>
      <c r="AI3" s="27">
        <v>4</v>
      </c>
      <c r="AJ3" s="28">
        <v>4</v>
      </c>
      <c r="AK3" s="26">
        <v>4</v>
      </c>
      <c r="AL3" s="27">
        <v>4</v>
      </c>
      <c r="AM3" s="28">
        <v>4</v>
      </c>
      <c r="AN3" s="26">
        <v>2</v>
      </c>
      <c r="AO3" s="27">
        <v>4</v>
      </c>
      <c r="AP3" s="28">
        <v>2</v>
      </c>
      <c r="AQ3" s="26">
        <v>4</v>
      </c>
      <c r="AR3" s="27">
        <v>4</v>
      </c>
      <c r="AS3" s="28">
        <v>6</v>
      </c>
      <c r="AT3" s="26">
        <v>4</v>
      </c>
      <c r="AU3" s="27">
        <v>4</v>
      </c>
      <c r="AV3" s="28">
        <v>6</v>
      </c>
      <c r="AW3" s="26">
        <v>4</v>
      </c>
      <c r="AX3" s="27">
        <v>4</v>
      </c>
      <c r="AY3" s="28">
        <v>2</v>
      </c>
      <c r="AZ3" s="39">
        <v>6</v>
      </c>
      <c r="BA3" s="41">
        <v>10</v>
      </c>
      <c r="BB3" s="40">
        <v>8</v>
      </c>
      <c r="BC3" s="39">
        <v>8</v>
      </c>
      <c r="BD3" s="44">
        <v>6</v>
      </c>
      <c r="BE3" s="40">
        <v>6</v>
      </c>
      <c r="BF3" s="39">
        <v>8</v>
      </c>
      <c r="BG3" s="41">
        <v>6</v>
      </c>
      <c r="BH3" s="40">
        <v>6</v>
      </c>
      <c r="BI3" s="89"/>
      <c r="BJ3" s="90"/>
      <c r="BK3" s="91"/>
      <c r="BL3" s="26">
        <v>4</v>
      </c>
      <c r="BM3" s="26">
        <v>4</v>
      </c>
      <c r="BN3" s="28">
        <v>4</v>
      </c>
      <c r="BO3" s="59" t="s">
        <v>78</v>
      </c>
      <c r="BP3" s="58" t="s">
        <v>78</v>
      </c>
      <c r="BQ3" s="60" t="s">
        <v>78</v>
      </c>
      <c r="BR3" s="39">
        <v>4</v>
      </c>
      <c r="BS3" s="41">
        <v>4</v>
      </c>
      <c r="BT3" s="40">
        <v>2</v>
      </c>
      <c r="BU3" s="39">
        <v>4</v>
      </c>
      <c r="BV3" s="44">
        <v>4</v>
      </c>
      <c r="BW3" s="40">
        <v>2</v>
      </c>
      <c r="BX3" s="8"/>
    </row>
    <row r="4" spans="1:76" ht="19.149999999999999" customHeight="1" x14ac:dyDescent="0.25">
      <c r="A4" s="75" t="s">
        <v>44</v>
      </c>
      <c r="B4" s="76"/>
      <c r="C4" s="76"/>
      <c r="D4" s="32">
        <v>10</v>
      </c>
      <c r="E4" s="33">
        <v>10</v>
      </c>
      <c r="F4" s="34">
        <v>10</v>
      </c>
      <c r="G4" s="35">
        <v>10</v>
      </c>
      <c r="H4" s="36">
        <v>10</v>
      </c>
      <c r="I4" s="37">
        <v>10</v>
      </c>
      <c r="J4" s="32">
        <v>10</v>
      </c>
      <c r="K4" s="33">
        <v>10</v>
      </c>
      <c r="L4" s="34">
        <v>10</v>
      </c>
      <c r="M4" s="32">
        <v>10</v>
      </c>
      <c r="N4" s="33">
        <v>10</v>
      </c>
      <c r="O4" s="34">
        <v>10</v>
      </c>
      <c r="P4" s="35">
        <v>10</v>
      </c>
      <c r="Q4" s="36">
        <v>10</v>
      </c>
      <c r="R4" s="37">
        <v>10</v>
      </c>
      <c r="S4" s="35">
        <v>10</v>
      </c>
      <c r="T4" s="36">
        <v>10</v>
      </c>
      <c r="U4" s="37">
        <v>10</v>
      </c>
      <c r="V4" s="32">
        <v>10</v>
      </c>
      <c r="W4" s="33">
        <v>10</v>
      </c>
      <c r="X4" s="34">
        <v>10</v>
      </c>
      <c r="Y4" s="35">
        <v>10</v>
      </c>
      <c r="Z4" s="36">
        <v>10</v>
      </c>
      <c r="AA4" s="37">
        <v>10</v>
      </c>
      <c r="AB4" s="32">
        <v>10</v>
      </c>
      <c r="AC4" s="33">
        <v>10</v>
      </c>
      <c r="AD4" s="33">
        <v>10</v>
      </c>
      <c r="AE4" s="33">
        <v>10</v>
      </c>
      <c r="AF4" s="33">
        <v>10</v>
      </c>
      <c r="AG4" s="34">
        <v>10</v>
      </c>
      <c r="AH4" s="32">
        <v>10</v>
      </c>
      <c r="AI4" s="33">
        <v>10</v>
      </c>
      <c r="AJ4" s="34">
        <v>10</v>
      </c>
      <c r="AK4" s="32">
        <v>10</v>
      </c>
      <c r="AL4" s="33">
        <v>10</v>
      </c>
      <c r="AM4" s="34">
        <v>10</v>
      </c>
      <c r="AN4" s="32">
        <v>10</v>
      </c>
      <c r="AO4" s="33">
        <v>10</v>
      </c>
      <c r="AP4" s="34">
        <v>10</v>
      </c>
      <c r="AQ4" s="32">
        <v>10</v>
      </c>
      <c r="AR4" s="33">
        <v>10</v>
      </c>
      <c r="AS4" s="34">
        <v>10</v>
      </c>
      <c r="AT4" s="32">
        <v>10</v>
      </c>
      <c r="AU4" s="33">
        <v>10</v>
      </c>
      <c r="AV4" s="34">
        <v>10</v>
      </c>
      <c r="AW4" s="32">
        <v>10</v>
      </c>
      <c r="AX4" s="33">
        <v>10</v>
      </c>
      <c r="AY4" s="34">
        <v>10</v>
      </c>
      <c r="AZ4" s="32">
        <v>10</v>
      </c>
      <c r="BA4" s="7">
        <v>10</v>
      </c>
      <c r="BB4" s="34">
        <v>10</v>
      </c>
      <c r="BC4" s="32">
        <v>10</v>
      </c>
      <c r="BD4" s="7">
        <v>10</v>
      </c>
      <c r="BE4" s="34">
        <v>10</v>
      </c>
      <c r="BF4" s="32">
        <v>10</v>
      </c>
      <c r="BG4" s="7">
        <v>10</v>
      </c>
      <c r="BH4" s="34">
        <v>10</v>
      </c>
      <c r="BI4" s="89"/>
      <c r="BJ4" s="90"/>
      <c r="BK4" s="91"/>
      <c r="BL4" s="32">
        <v>10</v>
      </c>
      <c r="BM4" s="32">
        <v>10</v>
      </c>
      <c r="BN4" s="32">
        <v>10</v>
      </c>
      <c r="BO4" s="32">
        <v>10</v>
      </c>
      <c r="BP4" s="3">
        <v>10</v>
      </c>
      <c r="BQ4" s="34">
        <v>10</v>
      </c>
      <c r="BR4" s="32">
        <v>10</v>
      </c>
      <c r="BS4" s="57">
        <v>10</v>
      </c>
      <c r="BT4" s="34">
        <v>10</v>
      </c>
      <c r="BU4" s="32">
        <v>10</v>
      </c>
      <c r="BV4" s="33">
        <v>10</v>
      </c>
      <c r="BW4" s="34">
        <v>10</v>
      </c>
      <c r="BX4" s="8"/>
    </row>
    <row r="5" spans="1:76" ht="19.149999999999999" customHeight="1" x14ac:dyDescent="0.25">
      <c r="A5" s="72" t="s">
        <v>35</v>
      </c>
      <c r="B5" s="66"/>
      <c r="C5" s="66"/>
      <c r="D5" s="17">
        <v>5</v>
      </c>
      <c r="E5" s="3">
        <v>5</v>
      </c>
      <c r="F5" s="18">
        <v>5</v>
      </c>
      <c r="G5" s="22">
        <v>5</v>
      </c>
      <c r="H5" s="4">
        <v>5</v>
      </c>
      <c r="I5" s="23">
        <v>5</v>
      </c>
      <c r="J5" s="17">
        <v>5</v>
      </c>
      <c r="K5" s="3">
        <v>5</v>
      </c>
      <c r="L5" s="18">
        <v>5</v>
      </c>
      <c r="M5" s="17">
        <v>5</v>
      </c>
      <c r="N5" s="3">
        <v>5</v>
      </c>
      <c r="O5" s="18">
        <v>5</v>
      </c>
      <c r="P5" s="22">
        <v>5</v>
      </c>
      <c r="Q5" s="4">
        <v>5</v>
      </c>
      <c r="R5" s="23">
        <v>5</v>
      </c>
      <c r="S5" s="22">
        <v>5</v>
      </c>
      <c r="T5" s="4">
        <v>5</v>
      </c>
      <c r="U5" s="23">
        <v>5</v>
      </c>
      <c r="V5" s="17">
        <v>5</v>
      </c>
      <c r="W5" s="3">
        <v>5</v>
      </c>
      <c r="X5" s="18">
        <v>5</v>
      </c>
      <c r="Y5" s="22">
        <v>5</v>
      </c>
      <c r="Z5" s="4">
        <v>5</v>
      </c>
      <c r="AA5" s="23">
        <v>5</v>
      </c>
      <c r="AB5" s="17">
        <v>5</v>
      </c>
      <c r="AC5" s="3">
        <v>5</v>
      </c>
      <c r="AD5" s="3">
        <v>5</v>
      </c>
      <c r="AE5" s="3">
        <v>5</v>
      </c>
      <c r="AF5" s="3">
        <v>5</v>
      </c>
      <c r="AG5" s="18">
        <v>5</v>
      </c>
      <c r="AH5" s="17">
        <v>10</v>
      </c>
      <c r="AI5" s="3">
        <v>10</v>
      </c>
      <c r="AJ5" s="18">
        <v>10</v>
      </c>
      <c r="AK5" s="17">
        <v>10</v>
      </c>
      <c r="AL5" s="3">
        <v>10</v>
      </c>
      <c r="AM5" s="18">
        <v>10</v>
      </c>
      <c r="AN5" s="17">
        <v>5</v>
      </c>
      <c r="AO5" s="3">
        <v>5</v>
      </c>
      <c r="AP5" s="18">
        <v>5</v>
      </c>
      <c r="AQ5" s="17">
        <v>5</v>
      </c>
      <c r="AR5" s="3">
        <v>5</v>
      </c>
      <c r="AS5" s="18">
        <v>5</v>
      </c>
      <c r="AT5" s="17">
        <v>5</v>
      </c>
      <c r="AU5" s="3">
        <v>5</v>
      </c>
      <c r="AV5" s="18">
        <v>5</v>
      </c>
      <c r="AW5" s="17">
        <v>5</v>
      </c>
      <c r="AX5" s="3">
        <v>5</v>
      </c>
      <c r="AY5" s="18">
        <v>5</v>
      </c>
      <c r="AZ5" s="17">
        <v>10</v>
      </c>
      <c r="BA5" s="3">
        <v>10</v>
      </c>
      <c r="BB5" s="18">
        <v>10</v>
      </c>
      <c r="BC5" s="17">
        <v>5</v>
      </c>
      <c r="BD5" s="3">
        <v>5</v>
      </c>
      <c r="BE5" s="18">
        <v>5</v>
      </c>
      <c r="BF5" s="17">
        <v>5</v>
      </c>
      <c r="BG5" s="3">
        <v>5</v>
      </c>
      <c r="BH5" s="18">
        <v>5</v>
      </c>
      <c r="BI5" s="89"/>
      <c r="BJ5" s="90"/>
      <c r="BK5" s="91"/>
      <c r="BL5" s="17">
        <v>10</v>
      </c>
      <c r="BM5" s="17">
        <v>10</v>
      </c>
      <c r="BN5" s="17">
        <v>10</v>
      </c>
      <c r="BO5" s="17">
        <v>10</v>
      </c>
      <c r="BP5" s="3">
        <v>10</v>
      </c>
      <c r="BQ5" s="18">
        <v>10</v>
      </c>
      <c r="BR5" s="46">
        <v>10</v>
      </c>
      <c r="BS5" s="3">
        <v>10</v>
      </c>
      <c r="BT5" s="56">
        <v>10</v>
      </c>
      <c r="BU5" s="17">
        <v>10</v>
      </c>
      <c r="BV5" s="3">
        <v>10</v>
      </c>
      <c r="BW5" s="18">
        <v>10</v>
      </c>
      <c r="BX5" s="8"/>
    </row>
    <row r="6" spans="1:76" ht="19.149999999999999" customHeight="1" x14ac:dyDescent="0.25">
      <c r="A6" s="72" t="s">
        <v>45</v>
      </c>
      <c r="B6" s="66"/>
      <c r="C6" s="66"/>
      <c r="D6" s="17">
        <v>10</v>
      </c>
      <c r="E6" s="3">
        <v>10</v>
      </c>
      <c r="F6" s="18">
        <v>10</v>
      </c>
      <c r="G6" s="22">
        <v>10</v>
      </c>
      <c r="H6" s="4">
        <v>10</v>
      </c>
      <c r="I6" s="23">
        <v>10</v>
      </c>
      <c r="J6" s="17">
        <v>10</v>
      </c>
      <c r="K6" s="3">
        <v>10</v>
      </c>
      <c r="L6" s="18">
        <v>10</v>
      </c>
      <c r="M6" s="17">
        <v>10</v>
      </c>
      <c r="N6" s="3">
        <v>10</v>
      </c>
      <c r="O6" s="18">
        <v>10</v>
      </c>
      <c r="P6" s="22">
        <v>10</v>
      </c>
      <c r="Q6" s="4">
        <v>10</v>
      </c>
      <c r="R6" s="23">
        <v>10</v>
      </c>
      <c r="S6" s="22">
        <v>10</v>
      </c>
      <c r="T6" s="4">
        <v>10</v>
      </c>
      <c r="U6" s="23">
        <v>10</v>
      </c>
      <c r="V6" s="17">
        <v>10</v>
      </c>
      <c r="W6" s="3">
        <v>10</v>
      </c>
      <c r="X6" s="18">
        <v>10</v>
      </c>
      <c r="Y6" s="22">
        <v>10</v>
      </c>
      <c r="Z6" s="4">
        <v>10</v>
      </c>
      <c r="AA6" s="23">
        <v>10</v>
      </c>
      <c r="AB6" s="17">
        <v>10</v>
      </c>
      <c r="AC6" s="3">
        <v>10</v>
      </c>
      <c r="AD6" s="3">
        <v>10</v>
      </c>
      <c r="AE6" s="3">
        <v>10</v>
      </c>
      <c r="AF6" s="3">
        <v>10</v>
      </c>
      <c r="AG6" s="18">
        <v>10</v>
      </c>
      <c r="AH6" s="17">
        <v>10</v>
      </c>
      <c r="AI6" s="3">
        <v>10</v>
      </c>
      <c r="AJ6" s="18">
        <v>10</v>
      </c>
      <c r="AK6" s="17">
        <v>10</v>
      </c>
      <c r="AL6" s="3">
        <v>10</v>
      </c>
      <c r="AM6" s="18">
        <v>10</v>
      </c>
      <c r="AN6" s="17">
        <v>10</v>
      </c>
      <c r="AO6" s="3">
        <v>10</v>
      </c>
      <c r="AP6" s="18">
        <v>10</v>
      </c>
      <c r="AQ6" s="17">
        <v>10</v>
      </c>
      <c r="AR6" s="3">
        <v>10</v>
      </c>
      <c r="AS6" s="18">
        <v>10</v>
      </c>
      <c r="AT6" s="17">
        <v>10</v>
      </c>
      <c r="AU6" s="3">
        <v>10</v>
      </c>
      <c r="AV6" s="18">
        <v>10</v>
      </c>
      <c r="AW6" s="17">
        <v>10</v>
      </c>
      <c r="AX6" s="3">
        <v>10</v>
      </c>
      <c r="AY6" s="18">
        <v>10</v>
      </c>
      <c r="AZ6" s="17">
        <v>10</v>
      </c>
      <c r="BA6" s="17">
        <v>10</v>
      </c>
      <c r="BB6" s="18">
        <v>10</v>
      </c>
      <c r="BC6" s="17">
        <v>0</v>
      </c>
      <c r="BD6" s="3">
        <v>0</v>
      </c>
      <c r="BE6" s="18">
        <v>0</v>
      </c>
      <c r="BF6" s="17">
        <v>0</v>
      </c>
      <c r="BG6" s="3">
        <v>0</v>
      </c>
      <c r="BH6" s="18">
        <v>0</v>
      </c>
      <c r="BI6" s="89"/>
      <c r="BJ6" s="90"/>
      <c r="BK6" s="91"/>
      <c r="BL6" s="17">
        <v>0</v>
      </c>
      <c r="BM6" s="17">
        <v>0</v>
      </c>
      <c r="BN6" s="17">
        <v>0</v>
      </c>
      <c r="BO6" s="17">
        <v>10</v>
      </c>
      <c r="BP6" s="3">
        <v>10</v>
      </c>
      <c r="BQ6" s="18">
        <v>10</v>
      </c>
      <c r="BR6" s="17">
        <v>10</v>
      </c>
      <c r="BS6" s="7">
        <v>10</v>
      </c>
      <c r="BT6" s="18">
        <v>10</v>
      </c>
      <c r="BU6" s="17">
        <v>0</v>
      </c>
      <c r="BV6" s="3">
        <v>0</v>
      </c>
      <c r="BW6" s="18">
        <v>0</v>
      </c>
      <c r="BX6" s="8"/>
    </row>
    <row r="7" spans="1:76" ht="21" customHeight="1" x14ac:dyDescent="0.25">
      <c r="A7" s="72" t="s">
        <v>36</v>
      </c>
      <c r="B7" s="66"/>
      <c r="C7" s="66"/>
      <c r="D7" s="17">
        <v>0</v>
      </c>
      <c r="E7" s="3">
        <v>0</v>
      </c>
      <c r="F7" s="18">
        <v>0</v>
      </c>
      <c r="G7" s="22">
        <v>0</v>
      </c>
      <c r="H7" s="4">
        <v>0</v>
      </c>
      <c r="I7" s="23">
        <v>0</v>
      </c>
      <c r="J7" s="17">
        <v>0</v>
      </c>
      <c r="K7" s="3">
        <v>0</v>
      </c>
      <c r="L7" s="18">
        <v>0</v>
      </c>
      <c r="M7" s="17">
        <v>0</v>
      </c>
      <c r="N7" s="3">
        <v>0</v>
      </c>
      <c r="O7" s="18">
        <v>0</v>
      </c>
      <c r="P7" s="22">
        <v>0</v>
      </c>
      <c r="Q7" s="4">
        <v>0</v>
      </c>
      <c r="R7" s="23">
        <v>0</v>
      </c>
      <c r="S7" s="22">
        <v>0</v>
      </c>
      <c r="T7" s="4">
        <v>0</v>
      </c>
      <c r="U7" s="23">
        <v>0</v>
      </c>
      <c r="V7" s="17">
        <v>0</v>
      </c>
      <c r="W7" s="3">
        <v>0</v>
      </c>
      <c r="X7" s="18">
        <v>0</v>
      </c>
      <c r="Y7" s="22">
        <v>0</v>
      </c>
      <c r="Z7" s="4">
        <v>0</v>
      </c>
      <c r="AA7" s="23">
        <v>0</v>
      </c>
      <c r="AB7" s="17">
        <v>0</v>
      </c>
      <c r="AC7" s="3">
        <v>0</v>
      </c>
      <c r="AD7" s="3">
        <v>0</v>
      </c>
      <c r="AE7" s="3">
        <v>0</v>
      </c>
      <c r="AF7" s="3">
        <v>0</v>
      </c>
      <c r="AG7" s="18">
        <v>0</v>
      </c>
      <c r="AH7" s="17">
        <v>0</v>
      </c>
      <c r="AI7" s="3">
        <v>0</v>
      </c>
      <c r="AJ7" s="18">
        <v>0</v>
      </c>
      <c r="AK7" s="17">
        <v>0</v>
      </c>
      <c r="AL7" s="3">
        <v>0</v>
      </c>
      <c r="AM7" s="18">
        <v>0</v>
      </c>
      <c r="AN7" s="17">
        <v>0</v>
      </c>
      <c r="AO7" s="3">
        <v>0</v>
      </c>
      <c r="AP7" s="18">
        <v>0</v>
      </c>
      <c r="AQ7" s="17">
        <v>0</v>
      </c>
      <c r="AR7" s="3">
        <v>0</v>
      </c>
      <c r="AS7" s="18">
        <v>0</v>
      </c>
      <c r="AT7" s="17">
        <v>0</v>
      </c>
      <c r="AU7" s="3">
        <v>0</v>
      </c>
      <c r="AV7" s="18">
        <v>0</v>
      </c>
      <c r="AW7" s="17">
        <v>0</v>
      </c>
      <c r="AX7" s="3">
        <v>0</v>
      </c>
      <c r="AY7" s="18">
        <v>0</v>
      </c>
      <c r="AZ7" s="17">
        <v>10</v>
      </c>
      <c r="BA7" s="3">
        <v>10</v>
      </c>
      <c r="BB7" s="18">
        <v>10</v>
      </c>
      <c r="BC7" s="17">
        <v>0</v>
      </c>
      <c r="BD7" s="3">
        <v>0</v>
      </c>
      <c r="BE7" s="18">
        <v>0</v>
      </c>
      <c r="BF7" s="17">
        <v>0</v>
      </c>
      <c r="BG7" s="3">
        <v>0</v>
      </c>
      <c r="BH7" s="18">
        <v>0</v>
      </c>
      <c r="BI7" s="89"/>
      <c r="BJ7" s="90"/>
      <c r="BK7" s="91"/>
      <c r="BL7" s="17">
        <v>0</v>
      </c>
      <c r="BM7" s="17">
        <v>0</v>
      </c>
      <c r="BN7" s="17">
        <v>0</v>
      </c>
      <c r="BO7" s="17">
        <v>0</v>
      </c>
      <c r="BP7" s="3">
        <v>0</v>
      </c>
      <c r="BQ7" s="18">
        <v>0</v>
      </c>
      <c r="BR7" s="17">
        <v>0</v>
      </c>
      <c r="BS7" s="3">
        <v>0</v>
      </c>
      <c r="BT7" s="18">
        <v>0</v>
      </c>
      <c r="BU7" s="17">
        <v>0</v>
      </c>
      <c r="BV7" s="3">
        <v>0</v>
      </c>
      <c r="BW7" s="18">
        <v>0</v>
      </c>
      <c r="BX7" s="8"/>
    </row>
    <row r="8" spans="1:76" ht="21" customHeight="1" thickBot="1" x14ac:dyDescent="0.3">
      <c r="A8" s="73" t="s">
        <v>37</v>
      </c>
      <c r="B8" s="74"/>
      <c r="C8" s="74"/>
      <c r="D8" s="19">
        <f>AVERAGE(D4:D7)</f>
        <v>6.25</v>
      </c>
      <c r="E8" s="20">
        <f>AVERAGE(E4:E7)</f>
        <v>6.25</v>
      </c>
      <c r="F8" s="21">
        <f>AVERAGE(F4:F7)</f>
        <v>6.25</v>
      </c>
      <c r="G8" s="19">
        <f t="shared" ref="G8:AF8" si="0">AVERAGE(G4:G7)</f>
        <v>6.25</v>
      </c>
      <c r="H8" s="20">
        <f t="shared" si="0"/>
        <v>6.25</v>
      </c>
      <c r="I8" s="21">
        <f>AVERAGE(I4:I7)</f>
        <v>6.25</v>
      </c>
      <c r="J8" s="19">
        <f t="shared" si="0"/>
        <v>6.25</v>
      </c>
      <c r="K8" s="20">
        <f t="shared" si="0"/>
        <v>6.25</v>
      </c>
      <c r="L8" s="21">
        <f>AVERAGE(L4:L7)</f>
        <v>6.25</v>
      </c>
      <c r="M8" s="19">
        <f>AVERAGE(M4:M7)</f>
        <v>6.25</v>
      </c>
      <c r="N8" s="20">
        <f>AVERAGE(N4:N7)</f>
        <v>6.25</v>
      </c>
      <c r="O8" s="21">
        <f>AVERAGE(O4:O7)</f>
        <v>6.25</v>
      </c>
      <c r="P8" s="38">
        <f>AVERAGE(P4:P7)</f>
        <v>6.25</v>
      </c>
      <c r="Q8" s="20">
        <f t="shared" ref="Q8" si="1">AVERAGE(Q4:Q7)</f>
        <v>6.25</v>
      </c>
      <c r="R8" s="21">
        <f>AVERAGE(R4:R7)</f>
        <v>6.25</v>
      </c>
      <c r="S8" s="38">
        <f t="shared" si="0"/>
        <v>6.25</v>
      </c>
      <c r="T8" s="20">
        <f t="shared" si="0"/>
        <v>6.25</v>
      </c>
      <c r="U8" s="21">
        <f>AVERAGE(U4:U7)</f>
        <v>6.25</v>
      </c>
      <c r="V8" s="19">
        <f>AVERAGE(V4:V7)</f>
        <v>6.25</v>
      </c>
      <c r="W8" s="20">
        <f>AVERAGE(W4:W7)</f>
        <v>6.25</v>
      </c>
      <c r="X8" s="21">
        <f>AVERAGE(X4:X7)</f>
        <v>6.25</v>
      </c>
      <c r="Y8" s="19">
        <f t="shared" si="0"/>
        <v>6.25</v>
      </c>
      <c r="Z8" s="20">
        <f t="shared" ref="Z8" si="2">AVERAGE(Z4:Z7)</f>
        <v>6.25</v>
      </c>
      <c r="AA8" s="21">
        <f>AVERAGE(AA4:AA7)</f>
        <v>6.25</v>
      </c>
      <c r="AB8" s="19">
        <f t="shared" si="0"/>
        <v>6.25</v>
      </c>
      <c r="AC8" s="20">
        <f t="shared" si="0"/>
        <v>6.25</v>
      </c>
      <c r="AD8" s="20">
        <f>AVERAGE(AD4:AD7)</f>
        <v>6.25</v>
      </c>
      <c r="AE8" s="20">
        <f t="shared" si="0"/>
        <v>6.25</v>
      </c>
      <c r="AF8" s="20">
        <f t="shared" si="0"/>
        <v>6.25</v>
      </c>
      <c r="AG8" s="21">
        <f>AVERAGE(AG4:AG7)</f>
        <v>6.25</v>
      </c>
      <c r="AH8" s="19">
        <f>AVERAGE(AH4:AH7)</f>
        <v>7.5</v>
      </c>
      <c r="AI8" s="20">
        <f t="shared" ref="AI8" si="3">AVERAGE(AI4:AI7)</f>
        <v>7.5</v>
      </c>
      <c r="AJ8" s="21">
        <f>AVERAGE(AJ4:AJ7)</f>
        <v>7.5</v>
      </c>
      <c r="AK8" s="19">
        <f>AVERAGE(AK4:AK7)</f>
        <v>7.5</v>
      </c>
      <c r="AL8" s="20">
        <f t="shared" ref="AL8" si="4">AVERAGE(AL4:AL7)</f>
        <v>7.5</v>
      </c>
      <c r="AM8" s="21">
        <f>AVERAGE(AM4:AM7)</f>
        <v>7.5</v>
      </c>
      <c r="AN8" s="19">
        <f t="shared" ref="AN8:BV8" si="5">AVERAGE(AN4:AN7)</f>
        <v>6.25</v>
      </c>
      <c r="AO8" s="20">
        <f t="shared" si="5"/>
        <v>6.25</v>
      </c>
      <c r="AP8" s="21">
        <f>AVERAGE(AP4:AP7)</f>
        <v>6.25</v>
      </c>
      <c r="AQ8" s="19">
        <f t="shared" si="5"/>
        <v>6.25</v>
      </c>
      <c r="AR8" s="20">
        <f t="shared" si="5"/>
        <v>6.25</v>
      </c>
      <c r="AS8" s="21">
        <f>AVERAGE(AS4:AS7)</f>
        <v>6.25</v>
      </c>
      <c r="AT8" s="19">
        <f t="shared" si="5"/>
        <v>6.25</v>
      </c>
      <c r="AU8" s="20">
        <f t="shared" si="5"/>
        <v>6.25</v>
      </c>
      <c r="AV8" s="21">
        <f>AVERAGE(AV4:AV7)</f>
        <v>6.25</v>
      </c>
      <c r="AW8" s="19">
        <f t="shared" si="5"/>
        <v>6.25</v>
      </c>
      <c r="AX8" s="20">
        <f t="shared" si="5"/>
        <v>6.25</v>
      </c>
      <c r="AY8" s="21">
        <f>AVERAGE(AY4:AY7)</f>
        <v>6.25</v>
      </c>
      <c r="AZ8" s="63">
        <f t="shared" si="5"/>
        <v>10</v>
      </c>
      <c r="BA8" s="51">
        <f t="shared" si="5"/>
        <v>10</v>
      </c>
      <c r="BB8" s="64">
        <f>AVERAGE(BB4:BB7)</f>
        <v>10</v>
      </c>
      <c r="BC8" s="19">
        <f t="shared" si="5"/>
        <v>3.75</v>
      </c>
      <c r="BD8" s="3">
        <f t="shared" si="5"/>
        <v>3.75</v>
      </c>
      <c r="BE8" s="21">
        <f>AVERAGE(BE4:BE7)</f>
        <v>3.75</v>
      </c>
      <c r="BF8" s="19">
        <f t="shared" ref="BF8:BG8" si="6">AVERAGE(BF4:BF7)</f>
        <v>3.75</v>
      </c>
      <c r="BG8" s="3">
        <f t="shared" si="6"/>
        <v>3.75</v>
      </c>
      <c r="BH8" s="21">
        <f>AVERAGE(BH4:BH7)</f>
        <v>3.75</v>
      </c>
      <c r="BI8" s="89"/>
      <c r="BJ8" s="90"/>
      <c r="BK8" s="91"/>
      <c r="BL8" s="19">
        <f t="shared" si="5"/>
        <v>5</v>
      </c>
      <c r="BM8" s="19">
        <f t="shared" si="5"/>
        <v>5</v>
      </c>
      <c r="BN8" s="19">
        <f t="shared" si="5"/>
        <v>5</v>
      </c>
      <c r="BO8" s="63">
        <f t="shared" si="5"/>
        <v>7.5</v>
      </c>
      <c r="BP8" s="51">
        <f t="shared" si="5"/>
        <v>7.5</v>
      </c>
      <c r="BQ8" s="64">
        <f>AVERAGE(BQ4:BQ7)</f>
        <v>7.5</v>
      </c>
      <c r="BR8" s="19">
        <f t="shared" si="5"/>
        <v>7.5</v>
      </c>
      <c r="BS8" s="51">
        <f t="shared" si="5"/>
        <v>7.5</v>
      </c>
      <c r="BT8" s="21">
        <f>AVERAGE(BT4:BT7)</f>
        <v>7.5</v>
      </c>
      <c r="BU8" s="19">
        <f t="shared" si="5"/>
        <v>5</v>
      </c>
      <c r="BV8" s="20">
        <f t="shared" si="5"/>
        <v>5</v>
      </c>
      <c r="BW8" s="21">
        <f>AVERAGE(BW4:BW7)</f>
        <v>5</v>
      </c>
      <c r="BX8" s="8"/>
    </row>
    <row r="9" spans="1:76" ht="19.149999999999999" customHeight="1" x14ac:dyDescent="0.25">
      <c r="A9" s="75" t="s">
        <v>38</v>
      </c>
      <c r="B9" s="76"/>
      <c r="C9" s="76"/>
      <c r="D9" s="32">
        <v>10</v>
      </c>
      <c r="E9" s="33">
        <v>10</v>
      </c>
      <c r="F9" s="34">
        <v>10</v>
      </c>
      <c r="G9" s="35">
        <v>10</v>
      </c>
      <c r="H9" s="36">
        <v>10</v>
      </c>
      <c r="I9" s="37">
        <v>10</v>
      </c>
      <c r="J9" s="32">
        <v>10</v>
      </c>
      <c r="K9" s="33">
        <v>10</v>
      </c>
      <c r="L9" s="34">
        <v>10</v>
      </c>
      <c r="M9" s="32">
        <v>10</v>
      </c>
      <c r="N9" s="33">
        <v>10</v>
      </c>
      <c r="O9" s="34">
        <v>10</v>
      </c>
      <c r="P9" s="35">
        <v>10</v>
      </c>
      <c r="Q9" s="36">
        <v>10</v>
      </c>
      <c r="R9" s="37">
        <v>10</v>
      </c>
      <c r="S9" s="35">
        <v>10</v>
      </c>
      <c r="T9" s="36">
        <v>10</v>
      </c>
      <c r="U9" s="37">
        <v>10</v>
      </c>
      <c r="V9" s="32">
        <v>10</v>
      </c>
      <c r="W9" s="33">
        <v>10</v>
      </c>
      <c r="X9" s="34">
        <v>10</v>
      </c>
      <c r="Y9" s="35">
        <v>10</v>
      </c>
      <c r="Z9" s="36">
        <v>10</v>
      </c>
      <c r="AA9" s="37">
        <v>10</v>
      </c>
      <c r="AB9" s="32">
        <v>10</v>
      </c>
      <c r="AC9" s="33">
        <v>10</v>
      </c>
      <c r="AD9" s="33">
        <v>10</v>
      </c>
      <c r="AE9" s="33">
        <v>10</v>
      </c>
      <c r="AF9" s="33">
        <v>10</v>
      </c>
      <c r="AG9" s="34">
        <v>10</v>
      </c>
      <c r="AH9" s="32">
        <v>10</v>
      </c>
      <c r="AI9" s="33">
        <v>10</v>
      </c>
      <c r="AJ9" s="34">
        <v>10</v>
      </c>
      <c r="AK9" s="32">
        <v>10</v>
      </c>
      <c r="AL9" s="33">
        <v>10</v>
      </c>
      <c r="AM9" s="34">
        <v>10</v>
      </c>
      <c r="AN9" s="32">
        <v>10</v>
      </c>
      <c r="AO9" s="33">
        <v>10</v>
      </c>
      <c r="AP9" s="34">
        <v>10</v>
      </c>
      <c r="AQ9" s="32">
        <v>10</v>
      </c>
      <c r="AR9" s="33">
        <v>10</v>
      </c>
      <c r="AS9" s="34">
        <v>10</v>
      </c>
      <c r="AT9" s="32">
        <v>10</v>
      </c>
      <c r="AU9" s="33">
        <v>10</v>
      </c>
      <c r="AV9" s="34">
        <v>10</v>
      </c>
      <c r="AW9" s="32">
        <v>10</v>
      </c>
      <c r="AX9" s="33">
        <v>10</v>
      </c>
      <c r="AY9" s="34">
        <v>10</v>
      </c>
      <c r="AZ9" s="45">
        <v>10</v>
      </c>
      <c r="BA9" s="33">
        <v>10</v>
      </c>
      <c r="BB9" s="48">
        <v>10</v>
      </c>
      <c r="BC9" s="33">
        <v>6</v>
      </c>
      <c r="BD9" s="33">
        <v>6</v>
      </c>
      <c r="BE9" s="33">
        <v>6</v>
      </c>
      <c r="BF9" s="33">
        <v>6</v>
      </c>
      <c r="BG9" s="33">
        <v>6</v>
      </c>
      <c r="BH9" s="34">
        <v>6</v>
      </c>
      <c r="BI9" s="89"/>
      <c r="BJ9" s="90"/>
      <c r="BK9" s="91"/>
      <c r="BL9" s="32">
        <v>10</v>
      </c>
      <c r="BM9" s="33">
        <v>10</v>
      </c>
      <c r="BN9" s="34">
        <v>10</v>
      </c>
      <c r="BO9" s="32">
        <v>10</v>
      </c>
      <c r="BP9" s="33">
        <v>10</v>
      </c>
      <c r="BQ9" s="34">
        <v>10</v>
      </c>
      <c r="BR9" s="45">
        <v>10</v>
      </c>
      <c r="BS9" s="42">
        <v>10</v>
      </c>
      <c r="BT9" s="48">
        <v>10</v>
      </c>
      <c r="BU9" s="45">
        <v>10</v>
      </c>
      <c r="BV9" s="42">
        <v>10</v>
      </c>
      <c r="BW9" s="48">
        <v>10</v>
      </c>
      <c r="BX9" s="8"/>
    </row>
    <row r="10" spans="1:76" ht="22.15" customHeight="1" thickBot="1" x14ac:dyDescent="0.3">
      <c r="A10" s="72" t="s">
        <v>39</v>
      </c>
      <c r="B10" s="66"/>
      <c r="C10" s="66"/>
      <c r="D10" s="17">
        <v>10</v>
      </c>
      <c r="E10" s="3">
        <v>10</v>
      </c>
      <c r="F10" s="18">
        <v>10</v>
      </c>
      <c r="G10" s="22">
        <v>6</v>
      </c>
      <c r="H10" s="4">
        <v>6</v>
      </c>
      <c r="I10" s="23">
        <v>6</v>
      </c>
      <c r="J10" s="17">
        <v>10</v>
      </c>
      <c r="K10" s="3">
        <v>10</v>
      </c>
      <c r="L10" s="18">
        <v>10</v>
      </c>
      <c r="M10" s="17">
        <v>10</v>
      </c>
      <c r="N10" s="3">
        <v>10</v>
      </c>
      <c r="O10" s="18">
        <v>10</v>
      </c>
      <c r="P10" s="22">
        <v>10</v>
      </c>
      <c r="Q10" s="4">
        <v>10</v>
      </c>
      <c r="R10" s="23">
        <v>10</v>
      </c>
      <c r="S10" s="22">
        <v>10</v>
      </c>
      <c r="T10" s="4">
        <v>10</v>
      </c>
      <c r="U10" s="23">
        <v>10</v>
      </c>
      <c r="V10" s="17">
        <v>10</v>
      </c>
      <c r="W10" s="3">
        <v>10</v>
      </c>
      <c r="X10" s="18">
        <v>10</v>
      </c>
      <c r="Y10" s="22">
        <v>6</v>
      </c>
      <c r="Z10" s="4">
        <v>6</v>
      </c>
      <c r="AA10" s="23">
        <v>6</v>
      </c>
      <c r="AB10" s="17">
        <v>10</v>
      </c>
      <c r="AC10" s="3">
        <v>10</v>
      </c>
      <c r="AD10" s="3">
        <v>10</v>
      </c>
      <c r="AE10" s="3">
        <v>10</v>
      </c>
      <c r="AF10" s="3">
        <v>10</v>
      </c>
      <c r="AG10" s="18">
        <v>10</v>
      </c>
      <c r="AH10" s="17">
        <v>10</v>
      </c>
      <c r="AI10" s="3">
        <v>10</v>
      </c>
      <c r="AJ10" s="18">
        <v>10</v>
      </c>
      <c r="AK10" s="17">
        <v>10</v>
      </c>
      <c r="AL10" s="3">
        <v>10</v>
      </c>
      <c r="AM10" s="18">
        <v>10</v>
      </c>
      <c r="AN10" s="17">
        <v>10</v>
      </c>
      <c r="AO10" s="3">
        <v>10</v>
      </c>
      <c r="AP10" s="18">
        <v>10</v>
      </c>
      <c r="AQ10" s="17">
        <v>10</v>
      </c>
      <c r="AR10" s="3">
        <v>10</v>
      </c>
      <c r="AS10" s="3">
        <v>10</v>
      </c>
      <c r="AT10" s="3">
        <v>10</v>
      </c>
      <c r="AU10" s="3">
        <v>10</v>
      </c>
      <c r="AV10" s="3">
        <v>10</v>
      </c>
      <c r="AW10" s="3">
        <v>10</v>
      </c>
      <c r="AX10" s="3">
        <v>10</v>
      </c>
      <c r="AY10" s="3">
        <v>10</v>
      </c>
      <c r="AZ10" s="46">
        <v>10</v>
      </c>
      <c r="BA10" s="3">
        <v>10</v>
      </c>
      <c r="BB10" s="49">
        <v>10</v>
      </c>
      <c r="BC10" s="58" t="s">
        <v>81</v>
      </c>
      <c r="BD10" s="58" t="s">
        <v>81</v>
      </c>
      <c r="BE10" s="58" t="s">
        <v>81</v>
      </c>
      <c r="BF10" s="58" t="s">
        <v>81</v>
      </c>
      <c r="BG10" s="58" t="s">
        <v>81</v>
      </c>
      <c r="BH10" s="58" t="s">
        <v>81</v>
      </c>
      <c r="BI10" s="89"/>
      <c r="BJ10" s="90"/>
      <c r="BK10" s="91"/>
      <c r="BL10" s="17">
        <v>6</v>
      </c>
      <c r="BM10" s="3">
        <v>6</v>
      </c>
      <c r="BN10" s="18">
        <v>6</v>
      </c>
      <c r="BO10" s="17">
        <v>10</v>
      </c>
      <c r="BP10" s="3">
        <v>10</v>
      </c>
      <c r="BQ10" s="18">
        <v>10</v>
      </c>
      <c r="BR10" s="46">
        <v>10</v>
      </c>
      <c r="BS10" s="52">
        <v>10</v>
      </c>
      <c r="BT10" s="49">
        <v>10</v>
      </c>
      <c r="BU10" s="46">
        <v>10</v>
      </c>
      <c r="BV10" s="52">
        <v>10</v>
      </c>
      <c r="BW10" s="61">
        <v>10</v>
      </c>
      <c r="BX10" s="8"/>
    </row>
    <row r="11" spans="1:76" ht="19.899999999999999" customHeight="1" thickBot="1" x14ac:dyDescent="0.3">
      <c r="A11" s="72" t="s">
        <v>40</v>
      </c>
      <c r="B11" s="66"/>
      <c r="C11" s="66"/>
      <c r="D11" s="17">
        <v>4</v>
      </c>
      <c r="E11" s="3">
        <v>4</v>
      </c>
      <c r="F11" s="18">
        <v>4</v>
      </c>
      <c r="G11" s="22">
        <v>4</v>
      </c>
      <c r="H11" s="4">
        <v>4</v>
      </c>
      <c r="I11" s="23">
        <v>4</v>
      </c>
      <c r="J11" s="17">
        <v>2</v>
      </c>
      <c r="K11" s="3">
        <v>2</v>
      </c>
      <c r="L11" s="18">
        <v>2</v>
      </c>
      <c r="M11" s="17">
        <v>4</v>
      </c>
      <c r="N11" s="3">
        <v>4</v>
      </c>
      <c r="O11" s="18">
        <v>4</v>
      </c>
      <c r="P11" s="22">
        <v>4</v>
      </c>
      <c r="Q11" s="4">
        <v>4</v>
      </c>
      <c r="R11" s="23">
        <v>4</v>
      </c>
      <c r="S11" s="22">
        <v>4</v>
      </c>
      <c r="T11" s="4">
        <v>4</v>
      </c>
      <c r="U11" s="23">
        <v>4</v>
      </c>
      <c r="V11" s="17">
        <v>4</v>
      </c>
      <c r="W11" s="3">
        <v>4</v>
      </c>
      <c r="X11" s="18">
        <v>4</v>
      </c>
      <c r="Y11" s="22">
        <v>4</v>
      </c>
      <c r="Z11" s="4">
        <v>4</v>
      </c>
      <c r="AA11" s="23">
        <v>4</v>
      </c>
      <c r="AB11" s="17">
        <v>4</v>
      </c>
      <c r="AC11" s="3">
        <v>4</v>
      </c>
      <c r="AD11" s="3">
        <v>4</v>
      </c>
      <c r="AE11" s="3">
        <v>4</v>
      </c>
      <c r="AF11" s="3">
        <v>4</v>
      </c>
      <c r="AG11" s="18">
        <v>4</v>
      </c>
      <c r="AH11" s="17">
        <v>4</v>
      </c>
      <c r="AI11" s="3">
        <v>4</v>
      </c>
      <c r="AJ11" s="18">
        <v>4</v>
      </c>
      <c r="AK11" s="17">
        <v>4</v>
      </c>
      <c r="AL11" s="3">
        <v>4</v>
      </c>
      <c r="AM11" s="18">
        <v>4</v>
      </c>
      <c r="AN11" s="17">
        <v>4</v>
      </c>
      <c r="AO11" s="3">
        <v>4</v>
      </c>
      <c r="AP11" s="18">
        <v>4</v>
      </c>
      <c r="AQ11" s="17">
        <v>10</v>
      </c>
      <c r="AR11" s="3">
        <v>10</v>
      </c>
      <c r="AS11" s="18">
        <v>10</v>
      </c>
      <c r="AT11" s="17">
        <v>10</v>
      </c>
      <c r="AU11" s="3">
        <v>10</v>
      </c>
      <c r="AV11" s="18">
        <v>10</v>
      </c>
      <c r="AW11" s="17">
        <v>10</v>
      </c>
      <c r="AX11" s="3">
        <v>10</v>
      </c>
      <c r="AY11" s="18">
        <v>10</v>
      </c>
      <c r="AZ11" s="46">
        <v>10</v>
      </c>
      <c r="BA11" s="3">
        <v>10</v>
      </c>
      <c r="BB11" s="49">
        <v>10</v>
      </c>
      <c r="BC11" s="58" t="s">
        <v>81</v>
      </c>
      <c r="BD11" s="58" t="s">
        <v>81</v>
      </c>
      <c r="BE11" s="58" t="s">
        <v>81</v>
      </c>
      <c r="BF11" s="58" t="s">
        <v>81</v>
      </c>
      <c r="BG11" s="58" t="s">
        <v>81</v>
      </c>
      <c r="BH11" s="58" t="s">
        <v>81</v>
      </c>
      <c r="BI11" s="89"/>
      <c r="BJ11" s="90"/>
      <c r="BK11" s="91"/>
      <c r="BL11" s="17">
        <v>2</v>
      </c>
      <c r="BM11" s="3">
        <v>2</v>
      </c>
      <c r="BN11" s="18">
        <v>2</v>
      </c>
      <c r="BO11" s="17">
        <v>2</v>
      </c>
      <c r="BP11" s="3">
        <v>2</v>
      </c>
      <c r="BQ11" s="18">
        <v>2</v>
      </c>
      <c r="BR11" s="46">
        <v>2</v>
      </c>
      <c r="BS11" s="52">
        <v>2</v>
      </c>
      <c r="BT11" s="49">
        <v>2</v>
      </c>
      <c r="BU11" s="46">
        <v>2</v>
      </c>
      <c r="BV11" s="46">
        <v>2</v>
      </c>
      <c r="BW11" s="41">
        <v>2</v>
      </c>
      <c r="BX11" s="8"/>
    </row>
    <row r="12" spans="1:76" ht="19.899999999999999" customHeight="1" thickBot="1" x14ac:dyDescent="0.3">
      <c r="A12" s="73" t="s">
        <v>41</v>
      </c>
      <c r="B12" s="74"/>
      <c r="C12" s="74"/>
      <c r="D12" s="19">
        <f>AVERAGE(D9:D11)</f>
        <v>8</v>
      </c>
      <c r="E12" s="20">
        <f>AVERAGE(E9:E11)</f>
        <v>8</v>
      </c>
      <c r="F12" s="21">
        <f>AVERAGE(F9:F11)</f>
        <v>8</v>
      </c>
      <c r="G12" s="19">
        <f t="shared" ref="G12:H12" si="7">AVERAGE(G9:G11)</f>
        <v>6.666666666666667</v>
      </c>
      <c r="H12" s="20">
        <f t="shared" si="7"/>
        <v>6.666666666666667</v>
      </c>
      <c r="I12" s="21">
        <f>AVERAGE(I9:I11)</f>
        <v>6.666666666666667</v>
      </c>
      <c r="J12" s="19">
        <f>AVERAGE(J9:J11)</f>
        <v>7.333333333333333</v>
      </c>
      <c r="K12" s="20">
        <f t="shared" ref="K12" si="8">AVERAGE(K9:K11)</f>
        <v>7.333333333333333</v>
      </c>
      <c r="L12" s="21">
        <f t="shared" ref="L12:P12" si="9">AVERAGE(L9:L11)</f>
        <v>7.333333333333333</v>
      </c>
      <c r="M12" s="19">
        <f t="shared" si="9"/>
        <v>8</v>
      </c>
      <c r="N12" s="20">
        <f t="shared" si="9"/>
        <v>8</v>
      </c>
      <c r="O12" s="21">
        <f t="shared" si="9"/>
        <v>8</v>
      </c>
      <c r="P12" s="19">
        <f t="shared" si="9"/>
        <v>8</v>
      </c>
      <c r="Q12" s="20">
        <f t="shared" ref="Q12" si="10">AVERAGE(Q9:Q11)</f>
        <v>8</v>
      </c>
      <c r="R12" s="21">
        <f>AVERAGE(R9:R11)</f>
        <v>8</v>
      </c>
      <c r="S12" s="38">
        <f>AVERAGE(S9:S11)</f>
        <v>8</v>
      </c>
      <c r="T12" s="20">
        <f t="shared" ref="T12" si="11">AVERAGE(T9:T11)</f>
        <v>8</v>
      </c>
      <c r="U12" s="21">
        <f>AVERAGE(U9:U11)</f>
        <v>8</v>
      </c>
      <c r="V12" s="19">
        <f>AVERAGE(V9:V11)</f>
        <v>8</v>
      </c>
      <c r="W12" s="20">
        <f t="shared" ref="W12" si="12">AVERAGE(W9:W11)</f>
        <v>8</v>
      </c>
      <c r="X12" s="21">
        <f>AVERAGE(X9:X11)</f>
        <v>8</v>
      </c>
      <c r="Y12" s="19">
        <f>AVERAGE(Y9:Y11)</f>
        <v>6.666666666666667</v>
      </c>
      <c r="Z12" s="20">
        <f t="shared" ref="Z12" si="13">AVERAGE(Z9:Z11)</f>
        <v>6.666666666666667</v>
      </c>
      <c r="AA12" s="21">
        <f>AVERAGE(AA9:AA11)</f>
        <v>6.666666666666667</v>
      </c>
      <c r="AB12" s="19">
        <f>AVERAGE(AB9:AB11)</f>
        <v>8</v>
      </c>
      <c r="AC12" s="20">
        <f t="shared" ref="AC12" si="14">AVERAGE(AC9:AC11)</f>
        <v>8</v>
      </c>
      <c r="AD12" s="20">
        <f>AVERAGE(AD9:AD11)</f>
        <v>8</v>
      </c>
      <c r="AE12" s="20">
        <f>AVERAGE(AE9:AE11)</f>
        <v>8</v>
      </c>
      <c r="AF12" s="20">
        <f t="shared" ref="AF12" si="15">AVERAGE(AF9:AF11)</f>
        <v>8</v>
      </c>
      <c r="AG12" s="21">
        <f>AVERAGE(AG9:AG11)</f>
        <v>8</v>
      </c>
      <c r="AH12" s="19">
        <f>AVERAGE(AH9:AH11)</f>
        <v>8</v>
      </c>
      <c r="AI12" s="20">
        <f t="shared" ref="AI12" si="16">AVERAGE(AI9:AI11)</f>
        <v>8</v>
      </c>
      <c r="AJ12" s="21">
        <f>AVERAGE(AJ9:AJ11)</f>
        <v>8</v>
      </c>
      <c r="AK12" s="19">
        <f>AVERAGE(AK9:AK11)</f>
        <v>8</v>
      </c>
      <c r="AL12" s="20">
        <f t="shared" ref="AL12" si="17">AVERAGE(AL9:AL11)</f>
        <v>8</v>
      </c>
      <c r="AM12" s="21">
        <f>AVERAGE(AM9:AM11)</f>
        <v>8</v>
      </c>
      <c r="AN12" s="19">
        <f>AVERAGE(AN9:AN11)</f>
        <v>8</v>
      </c>
      <c r="AO12" s="20">
        <f t="shared" ref="AO12" si="18">AVERAGE(AO9:AO11)</f>
        <v>8</v>
      </c>
      <c r="AP12" s="21">
        <f>AVERAGE(AP9:AP11)</f>
        <v>8</v>
      </c>
      <c r="AQ12" s="19">
        <f>AVERAGE(AQ9:AQ11)</f>
        <v>10</v>
      </c>
      <c r="AR12" s="20">
        <f t="shared" ref="AR12" si="19">AVERAGE(AR9:AR11)</f>
        <v>10</v>
      </c>
      <c r="AS12" s="21">
        <f>AVERAGE(AS9:AS11)</f>
        <v>10</v>
      </c>
      <c r="AT12" s="19">
        <f>AVERAGE(AT9:AT11)</f>
        <v>10</v>
      </c>
      <c r="AU12" s="20">
        <f t="shared" ref="AU12" si="20">AVERAGE(AU9:AU11)</f>
        <v>10</v>
      </c>
      <c r="AV12" s="21">
        <f>AVERAGE(AV9:AV11)</f>
        <v>10</v>
      </c>
      <c r="AW12" s="19">
        <f>AVERAGE(AW9:AW11)</f>
        <v>10</v>
      </c>
      <c r="AX12" s="20">
        <f t="shared" ref="AX12" si="21">AVERAGE(AX9:AX11)</f>
        <v>10</v>
      </c>
      <c r="AY12" s="21">
        <f>AVERAGE(AY9:AY11)</f>
        <v>10</v>
      </c>
      <c r="AZ12" s="47">
        <f>AVERAGE(AZ9:AZ11)</f>
        <v>10</v>
      </c>
      <c r="BA12" s="20">
        <f t="shared" ref="BA12:BB12" si="22">AVERAGE(BA9:BA11)</f>
        <v>10</v>
      </c>
      <c r="BB12" s="50">
        <f t="shared" si="22"/>
        <v>10</v>
      </c>
      <c r="BC12" s="19">
        <f t="shared" ref="BC12:BH12" si="23">AVERAGE(BC9:BC11)</f>
        <v>6</v>
      </c>
      <c r="BD12" s="19">
        <f t="shared" si="23"/>
        <v>6</v>
      </c>
      <c r="BE12" s="21">
        <f t="shared" si="23"/>
        <v>6</v>
      </c>
      <c r="BF12" s="19">
        <f t="shared" si="23"/>
        <v>6</v>
      </c>
      <c r="BG12" s="19">
        <f t="shared" si="23"/>
        <v>6</v>
      </c>
      <c r="BH12" s="21">
        <f t="shared" si="23"/>
        <v>6</v>
      </c>
      <c r="BI12" s="89"/>
      <c r="BJ12" s="90"/>
      <c r="BK12" s="91"/>
      <c r="BL12" s="19">
        <f>AVERAGE(BL9:BL11)</f>
        <v>6</v>
      </c>
      <c r="BM12" s="19">
        <f t="shared" ref="BM12:BN12" si="24">AVERAGE(BM9:BM11)</f>
        <v>6</v>
      </c>
      <c r="BN12" s="19">
        <f t="shared" si="24"/>
        <v>6</v>
      </c>
      <c r="BO12" s="19">
        <f>AVERAGE(BO9:BO11)</f>
        <v>7.333333333333333</v>
      </c>
      <c r="BP12" s="20">
        <f t="shared" ref="BP12" si="25">AVERAGE(BP9:BP11)</f>
        <v>7.333333333333333</v>
      </c>
      <c r="BQ12" s="21">
        <f>AVERAGE(BQ9:BQ11)</f>
        <v>7.333333333333333</v>
      </c>
      <c r="BR12" s="47">
        <f>AVERAGE(BR9:BR11)</f>
        <v>7.333333333333333</v>
      </c>
      <c r="BS12" s="43">
        <f t="shared" ref="BS12" si="26">AVERAGE(BS9:BS11)</f>
        <v>7.333333333333333</v>
      </c>
      <c r="BT12" s="50">
        <f>AVERAGE(BT9:BT11)</f>
        <v>7.333333333333333</v>
      </c>
      <c r="BU12" s="47">
        <f>AVERAGE(BU9:BU11)</f>
        <v>7.333333333333333</v>
      </c>
      <c r="BV12" s="43">
        <f t="shared" ref="BV12" si="27">AVERAGE(BV9:BV11)</f>
        <v>7.333333333333333</v>
      </c>
      <c r="BW12" s="62">
        <f>AVERAGE(BW9:BW11)</f>
        <v>7.333333333333333</v>
      </c>
      <c r="BX12" s="8"/>
    </row>
    <row r="13" spans="1:76" ht="20.45" customHeight="1" x14ac:dyDescent="0.25">
      <c r="A13" s="68" t="s">
        <v>42</v>
      </c>
      <c r="B13" s="69"/>
      <c r="C13" s="69"/>
      <c r="D13" s="24">
        <f>AVERAGE(D2,D3,D8,D12)</f>
        <v>5.8125</v>
      </c>
      <c r="E13" s="7">
        <f t="shared" ref="E13:F13" si="28">AVERAGE(E2,E3,E8,E12)</f>
        <v>5.8125</v>
      </c>
      <c r="F13" s="25">
        <f t="shared" si="28"/>
        <v>6.3125</v>
      </c>
      <c r="G13" s="24">
        <f t="shared" ref="G13" si="29">(G2+G3+G8+G12)/4</f>
        <v>5.979166666666667</v>
      </c>
      <c r="H13" s="7">
        <f t="shared" ref="H13" si="30">AVERAGE(H2,H3,H8,H12)</f>
        <v>5.479166666666667</v>
      </c>
      <c r="I13" s="25">
        <f>AVERAGE(I2,I3,I8,I12)</f>
        <v>4.979166666666667</v>
      </c>
      <c r="J13" s="24">
        <f>(J2+J3+J8+J12)/4</f>
        <v>6.145833333333333</v>
      </c>
      <c r="K13" s="7">
        <f t="shared" ref="K13" si="31">AVERAGE(K2,K3,K8,K12)</f>
        <v>5.645833333333333</v>
      </c>
      <c r="L13" s="25">
        <f>AVERAGE(L2,L3,L8,L12)</f>
        <v>6.645833333333333</v>
      </c>
      <c r="M13" s="24">
        <f>(M2+M3+M8+M12)/4</f>
        <v>5.8125</v>
      </c>
      <c r="N13" s="7">
        <f>AVERAGE(N2,N3,N8,N12)</f>
        <v>5.8125</v>
      </c>
      <c r="O13" s="25">
        <f>AVERAGE(O2,O3,O8,O12)</f>
        <v>6.3125</v>
      </c>
      <c r="P13" s="24">
        <f>(P2+P3+P8+P12)/4</f>
        <v>5.8125</v>
      </c>
      <c r="Q13" s="7">
        <f t="shared" ref="Q13" si="32">AVERAGE(Q2,Q3,Q8,Q12)</f>
        <v>5.8125</v>
      </c>
      <c r="R13" s="25">
        <f>AVERAGE(R2,R3,R8,R12)</f>
        <v>5.3125</v>
      </c>
      <c r="S13" s="24">
        <f>(S2+S3+S8+S12)/4</f>
        <v>5.8125</v>
      </c>
      <c r="T13" s="7">
        <f t="shared" ref="T13" si="33">AVERAGE(T2,T3,T8,T12)</f>
        <v>5.8125</v>
      </c>
      <c r="U13" s="25">
        <f>AVERAGE(U2,U3,U8,U12)</f>
        <v>5.8125</v>
      </c>
      <c r="V13" s="24">
        <f>(V2+V3+V8+V12)/4</f>
        <v>5.8125</v>
      </c>
      <c r="W13" s="7">
        <f>AVERAGE(W2,W3,W8,W12)</f>
        <v>5.8125</v>
      </c>
      <c r="X13" s="25">
        <f>AVERAGE(X2,X3,X8,X12)</f>
        <v>5.3125</v>
      </c>
      <c r="Y13" s="24">
        <f>(Y2+Y3+Y8+Y12)/4</f>
        <v>5.979166666666667</v>
      </c>
      <c r="Z13" s="7">
        <f t="shared" ref="Z13" si="34">AVERAGE(Z2,Z3,Z8,Z12)</f>
        <v>5.479166666666667</v>
      </c>
      <c r="AA13" s="25">
        <f>AVERAGE(AA2,AA3,AA8,AA12)</f>
        <v>4.979166666666667</v>
      </c>
      <c r="AB13" s="24">
        <f>(AB2+AB3+AB8+AB12)/4</f>
        <v>5.8125</v>
      </c>
      <c r="AC13" s="7">
        <f t="shared" ref="AC13" si="35">AVERAGE(AC2,AC3,AC8,AC12)</f>
        <v>5.8125</v>
      </c>
      <c r="AD13" s="7">
        <f>AVERAGE(AD2,AD3,AD8,AD12)</f>
        <v>5.8125</v>
      </c>
      <c r="AE13" s="7">
        <f>(AE2+AE3+AE8+AE12)/4</f>
        <v>6.3125</v>
      </c>
      <c r="AF13" s="7">
        <f t="shared" ref="AF13" si="36">AVERAGE(AF2,AF3,AF8,AF12)</f>
        <v>6.3125</v>
      </c>
      <c r="AG13" s="25">
        <f>AVERAGE(AG2,AG3,AG8,AG12)</f>
        <v>6.3125</v>
      </c>
      <c r="AH13" s="24">
        <f>(AH2+AH3+AH8+AH12)/4</f>
        <v>6.625</v>
      </c>
      <c r="AI13" s="7">
        <f t="shared" ref="AI13" si="37">AVERAGE(AI2,AI3,AI8,AI12)</f>
        <v>6.125</v>
      </c>
      <c r="AJ13" s="25">
        <f>AVERAGE(AJ2,AJ3,AJ8,AJ12)</f>
        <v>6.625</v>
      </c>
      <c r="AK13" s="24">
        <f>(AK2+AK3+AK8+AK12)/4</f>
        <v>6.625</v>
      </c>
      <c r="AL13" s="7">
        <f t="shared" ref="AL13" si="38">AVERAGE(AL2,AL3,AL8,AL12)</f>
        <v>6.125</v>
      </c>
      <c r="AM13" s="25">
        <f>AVERAGE(AM2,AM3,AM8,AM12)</f>
        <v>6.625</v>
      </c>
      <c r="AN13" s="24">
        <f>(AN2+AN3+AN8+AN12)/4</f>
        <v>5.8125</v>
      </c>
      <c r="AO13" s="7">
        <f t="shared" ref="AO13" si="39">AVERAGE(AO2,AO3,AO8,AO12)</f>
        <v>5.8125</v>
      </c>
      <c r="AP13" s="25">
        <f>AVERAGE(AP2,AP3,AP8,AP12)</f>
        <v>5.8125</v>
      </c>
      <c r="AQ13" s="24">
        <f>(AQ2+AQ3+AQ8+AQ12)/4</f>
        <v>5.0625</v>
      </c>
      <c r="AR13" s="7">
        <f t="shared" ref="AR13" si="40">AVERAGE(AR2,AR3,AR8,AR12)</f>
        <v>5.0625</v>
      </c>
      <c r="AS13" s="25">
        <f>AVERAGE(AS2,AS3,AS8,AS12)</f>
        <v>5.5625</v>
      </c>
      <c r="AT13" s="24">
        <f>(AT2+AT3+AT8+AT12)/4</f>
        <v>5.0625</v>
      </c>
      <c r="AU13" s="7">
        <f t="shared" ref="AU13" si="41">AVERAGE(AU2,AU3,AU8,AU12)</f>
        <v>5.0625</v>
      </c>
      <c r="AV13" s="25">
        <f>AVERAGE(AV2,AV3,AV8,AV12)</f>
        <v>5.5625</v>
      </c>
      <c r="AW13" s="24">
        <f>(AW2+AW3+AW8+AW12)/4</f>
        <v>6.3125</v>
      </c>
      <c r="AX13" s="7">
        <f t="shared" ref="AX13" si="42">AVERAGE(AX2,AX3,AX8,AX12)</f>
        <v>6.3125</v>
      </c>
      <c r="AY13" s="25">
        <f>AVERAGE(AY2,AY3,AY8,AY12)</f>
        <v>5.8125</v>
      </c>
      <c r="AZ13" s="24">
        <f>(AZ2+AZ3+AZ8+AZ12)/4</f>
        <v>7.75</v>
      </c>
      <c r="BA13" s="7">
        <f t="shared" ref="BA13" si="43">AVERAGE(BA2,BA3,BA8,BA12)</f>
        <v>9.25</v>
      </c>
      <c r="BB13" s="25">
        <f>AVERAGE(BB2,BB3,BB8,BB12)</f>
        <v>9.25</v>
      </c>
      <c r="BC13" s="24">
        <f>(BC2+BC3+BC8+BC12)/4</f>
        <v>5.6875</v>
      </c>
      <c r="BD13" s="24">
        <f>(BD2+BD3+BD8+BD12)/4</f>
        <v>5.6875</v>
      </c>
      <c r="BE13" s="25">
        <f>AVERAGE(BE2,BE3,BE8,BE12)</f>
        <v>5.6875</v>
      </c>
      <c r="BF13" s="24">
        <f>(BF2+BF3+BF8+BF12)/4</f>
        <v>5.6875</v>
      </c>
      <c r="BG13" s="24">
        <f>(BG2+BG3+BG8+BG12)/4</f>
        <v>5.1875</v>
      </c>
      <c r="BH13" s="25">
        <f>AVERAGE(BH2,BH3,BH8,BH12)</f>
        <v>5.6875</v>
      </c>
      <c r="BI13" s="92"/>
      <c r="BJ13" s="93"/>
      <c r="BK13" s="94"/>
      <c r="BL13" s="24">
        <f>(BL2+BL3+BL8+BL12)/4</f>
        <v>6</v>
      </c>
      <c r="BM13" s="24">
        <f t="shared" ref="BM13:BN13" si="44">(BM2+BM3+BM8+BM12)/4</f>
        <v>6.25</v>
      </c>
      <c r="BN13" s="24">
        <f t="shared" si="44"/>
        <v>6</v>
      </c>
      <c r="BO13" s="24">
        <f>AVERAGE(BO2,BO3,BO8,BO12)</f>
        <v>4.9444444444444438</v>
      </c>
      <c r="BP13" s="24">
        <f t="shared" ref="BP13:BQ13" si="45">AVERAGE(BP2,BP3,BP8,BP12)</f>
        <v>4.9444444444444438</v>
      </c>
      <c r="BQ13" s="24">
        <f t="shared" si="45"/>
        <v>4.9444444444444438</v>
      </c>
      <c r="BR13" s="24">
        <f>(BR2+BR3+BR8+BR12)/4</f>
        <v>6.458333333333333</v>
      </c>
      <c r="BS13" s="7">
        <f t="shared" ref="BS13" si="46">AVERAGE(BS2,BS3,BS8,BS12)</f>
        <v>6.958333333333333</v>
      </c>
      <c r="BT13" s="25">
        <f>AVERAGE(BT2,BT3,BT8,BT12)</f>
        <v>6.458333333333333</v>
      </c>
      <c r="BU13" s="24">
        <f>(BU2+BU3+BU8+BU12)/4</f>
        <v>5.833333333333333</v>
      </c>
      <c r="BV13" s="7">
        <f t="shared" ref="BV13" si="47">AVERAGE(BV2,BV3,BV8,BV12)</f>
        <v>6.333333333333333</v>
      </c>
      <c r="BW13" s="25">
        <f>AVERAGE(BW2,BW3,BW8,BW12)</f>
        <v>5.833333333333333</v>
      </c>
      <c r="BX13" s="8"/>
    </row>
    <row r="14" spans="1:76" ht="19.899999999999999" customHeight="1" thickBot="1" x14ac:dyDescent="0.35">
      <c r="A14" s="70" t="s">
        <v>43</v>
      </c>
      <c r="B14" s="71"/>
      <c r="C14" s="71"/>
      <c r="D14" s="19" t="s">
        <v>72</v>
      </c>
      <c r="E14" s="20" t="s">
        <v>73</v>
      </c>
      <c r="F14" s="21" t="s">
        <v>74</v>
      </c>
      <c r="G14" s="19" t="s">
        <v>72</v>
      </c>
      <c r="H14" s="20" t="s">
        <v>73</v>
      </c>
      <c r="I14" s="21" t="s">
        <v>74</v>
      </c>
      <c r="J14" s="19" t="s">
        <v>72</v>
      </c>
      <c r="K14" s="20" t="s">
        <v>73</v>
      </c>
      <c r="L14" s="21" t="s">
        <v>74</v>
      </c>
      <c r="M14" s="19" t="s">
        <v>72</v>
      </c>
      <c r="N14" s="20" t="s">
        <v>73</v>
      </c>
      <c r="O14" s="21" t="s">
        <v>74</v>
      </c>
      <c r="P14" s="19" t="s">
        <v>72</v>
      </c>
      <c r="Q14" s="20" t="s">
        <v>73</v>
      </c>
      <c r="R14" s="21" t="s">
        <v>74</v>
      </c>
      <c r="S14" s="19" t="s">
        <v>72</v>
      </c>
      <c r="T14" s="20" t="s">
        <v>73</v>
      </c>
      <c r="U14" s="21" t="s">
        <v>74</v>
      </c>
      <c r="V14" s="19" t="s">
        <v>72</v>
      </c>
      <c r="W14" s="20" t="s">
        <v>73</v>
      </c>
      <c r="X14" s="21" t="s">
        <v>74</v>
      </c>
      <c r="Y14" s="19" t="s">
        <v>72</v>
      </c>
      <c r="Z14" s="20" t="s">
        <v>73</v>
      </c>
      <c r="AA14" s="21" t="s">
        <v>74</v>
      </c>
      <c r="AB14" s="19" t="s">
        <v>72</v>
      </c>
      <c r="AC14" s="20" t="s">
        <v>73</v>
      </c>
      <c r="AD14" s="20" t="s">
        <v>74</v>
      </c>
      <c r="AE14" s="20" t="s">
        <v>72</v>
      </c>
      <c r="AF14" s="20" t="s">
        <v>73</v>
      </c>
      <c r="AG14" s="21" t="s">
        <v>74</v>
      </c>
      <c r="AH14" s="19" t="s">
        <v>72</v>
      </c>
      <c r="AI14" s="20" t="s">
        <v>73</v>
      </c>
      <c r="AJ14" s="21" t="s">
        <v>74</v>
      </c>
      <c r="AK14" s="19" t="s">
        <v>72</v>
      </c>
      <c r="AL14" s="20" t="s">
        <v>73</v>
      </c>
      <c r="AM14" s="21" t="s">
        <v>74</v>
      </c>
      <c r="AN14" s="19" t="s">
        <v>72</v>
      </c>
      <c r="AO14" s="20" t="s">
        <v>73</v>
      </c>
      <c r="AP14" s="21" t="s">
        <v>74</v>
      </c>
      <c r="AQ14" s="19" t="s">
        <v>72</v>
      </c>
      <c r="AR14" s="20" t="s">
        <v>73</v>
      </c>
      <c r="AS14" s="21" t="s">
        <v>74</v>
      </c>
      <c r="AT14" s="19" t="s">
        <v>72</v>
      </c>
      <c r="AU14" s="20" t="s">
        <v>73</v>
      </c>
      <c r="AV14" s="21" t="s">
        <v>74</v>
      </c>
      <c r="AW14" s="19" t="s">
        <v>72</v>
      </c>
      <c r="AX14" s="20" t="s">
        <v>73</v>
      </c>
      <c r="AY14" s="21" t="s">
        <v>74</v>
      </c>
      <c r="AZ14" s="19" t="s">
        <v>72</v>
      </c>
      <c r="BA14" s="20" t="s">
        <v>73</v>
      </c>
      <c r="BB14" s="21" t="s">
        <v>74</v>
      </c>
      <c r="BC14" s="19" t="s">
        <v>72</v>
      </c>
      <c r="BD14" s="20" t="s">
        <v>73</v>
      </c>
      <c r="BE14" s="21" t="s">
        <v>74</v>
      </c>
      <c r="BF14" s="19" t="s">
        <v>72</v>
      </c>
      <c r="BG14" s="20" t="s">
        <v>73</v>
      </c>
      <c r="BH14" s="21" t="s">
        <v>74</v>
      </c>
      <c r="BI14" s="19" t="s">
        <v>72</v>
      </c>
      <c r="BJ14" s="20" t="s">
        <v>73</v>
      </c>
      <c r="BK14" s="21" t="s">
        <v>74</v>
      </c>
      <c r="BL14" s="19" t="s">
        <v>72</v>
      </c>
      <c r="BM14" s="20" t="s">
        <v>73</v>
      </c>
      <c r="BN14" s="21" t="s">
        <v>74</v>
      </c>
      <c r="BO14" s="19" t="s">
        <v>72</v>
      </c>
      <c r="BP14" s="20" t="s">
        <v>73</v>
      </c>
      <c r="BQ14" s="21" t="s">
        <v>74</v>
      </c>
      <c r="BR14" s="19" t="s">
        <v>72</v>
      </c>
      <c r="BS14" s="20" t="s">
        <v>73</v>
      </c>
      <c r="BT14" s="21" t="s">
        <v>74</v>
      </c>
      <c r="BU14" s="19" t="s">
        <v>72</v>
      </c>
      <c r="BV14" s="20" t="s">
        <v>73</v>
      </c>
      <c r="BW14" s="21" t="s">
        <v>74</v>
      </c>
      <c r="BX14" s="8"/>
    </row>
    <row r="15" spans="1:76" ht="14.45" x14ac:dyDescent="0.3">
      <c r="M15" s="15"/>
    </row>
    <row r="16" spans="1:76" ht="14.45" x14ac:dyDescent="0.3">
      <c r="E16" s="65" t="s">
        <v>81</v>
      </c>
      <c r="F16" s="13" t="s">
        <v>82</v>
      </c>
      <c r="M16" s="16"/>
      <c r="N16" s="5"/>
      <c r="O16" s="5"/>
    </row>
    <row r="17" spans="1:15" ht="14.45" x14ac:dyDescent="0.3">
      <c r="A17" s="9" t="s">
        <v>32</v>
      </c>
      <c r="B17" s="10"/>
      <c r="C17" s="1"/>
      <c r="E17" s="65" t="s">
        <v>78</v>
      </c>
      <c r="F17" s="13" t="s">
        <v>79</v>
      </c>
      <c r="M17" s="5"/>
      <c r="N17" s="5"/>
      <c r="O17" s="5"/>
    </row>
    <row r="18" spans="1:15" ht="14.45" x14ac:dyDescent="0.3">
      <c r="A18" s="1" t="s">
        <v>56</v>
      </c>
      <c r="B18" s="10"/>
      <c r="C18" s="1"/>
      <c r="M18" s="5"/>
      <c r="N18" s="5"/>
      <c r="O18" s="5"/>
    </row>
    <row r="19" spans="1:15" ht="14.45" x14ac:dyDescent="0.3">
      <c r="A19" s="1" t="s">
        <v>2</v>
      </c>
      <c r="B19" s="11"/>
      <c r="C19" s="1"/>
      <c r="M19" s="5"/>
      <c r="N19" s="5"/>
      <c r="O19" s="5"/>
    </row>
    <row r="20" spans="1:15" ht="14.45" x14ac:dyDescent="0.3">
      <c r="A20" s="1" t="s">
        <v>7</v>
      </c>
      <c r="B20" s="11"/>
      <c r="C20" s="1"/>
      <c r="M20" s="5"/>
      <c r="N20" s="5"/>
      <c r="O20" s="5"/>
    </row>
    <row r="21" spans="1:15" x14ac:dyDescent="0.25">
      <c r="A21" s="1" t="s">
        <v>10</v>
      </c>
      <c r="B21" s="11"/>
      <c r="C21" s="1"/>
      <c r="M21" s="6"/>
      <c r="N21" s="6"/>
      <c r="O21" s="6"/>
    </row>
    <row r="22" spans="1:15" x14ac:dyDescent="0.25">
      <c r="A22" s="1" t="s">
        <v>14</v>
      </c>
      <c r="B22" s="11"/>
      <c r="C22" s="1"/>
      <c r="M22" s="5"/>
      <c r="N22" s="5"/>
      <c r="O22" s="5"/>
    </row>
    <row r="23" spans="1:15" x14ac:dyDescent="0.25">
      <c r="A23" s="1" t="s">
        <v>18</v>
      </c>
      <c r="B23" s="11"/>
      <c r="C23" s="1"/>
      <c r="M23" s="5"/>
      <c r="N23" s="5"/>
      <c r="O23" s="5"/>
    </row>
    <row r="24" spans="1:15" x14ac:dyDescent="0.25">
      <c r="A24" s="1"/>
      <c r="B24" s="11"/>
      <c r="C24" s="1"/>
      <c r="M24" s="5"/>
      <c r="N24" s="5"/>
      <c r="O24" s="5"/>
    </row>
    <row r="25" spans="1:15" x14ac:dyDescent="0.25">
      <c r="A25" s="1" t="s">
        <v>76</v>
      </c>
      <c r="B25" s="11"/>
      <c r="C25" s="1"/>
      <c r="M25" s="6"/>
      <c r="N25" s="6"/>
      <c r="O25" s="6"/>
    </row>
    <row r="26" spans="1:15" x14ac:dyDescent="0.25">
      <c r="A26" s="1" t="s">
        <v>21</v>
      </c>
      <c r="B26" s="11"/>
      <c r="C26" s="1"/>
      <c r="M26" s="6"/>
      <c r="N26" s="6"/>
      <c r="O26" s="6"/>
    </row>
    <row r="27" spans="1:15" x14ac:dyDescent="0.25">
      <c r="A27" s="1" t="s">
        <v>24</v>
      </c>
      <c r="B27" s="11"/>
      <c r="C27" s="1"/>
    </row>
    <row r="28" spans="1:15" x14ac:dyDescent="0.25">
      <c r="A28" s="1" t="s">
        <v>26</v>
      </c>
      <c r="B28" s="11"/>
      <c r="C28" s="1"/>
    </row>
    <row r="29" spans="1:15" x14ac:dyDescent="0.25">
      <c r="A29" s="1" t="s">
        <v>28</v>
      </c>
      <c r="B29" s="11"/>
      <c r="C29" s="1"/>
    </row>
    <row r="30" spans="1:15" x14ac:dyDescent="0.25">
      <c r="A30" s="1" t="s">
        <v>30</v>
      </c>
      <c r="B30" s="11"/>
      <c r="C30" s="1"/>
    </row>
    <row r="31" spans="1:15" x14ac:dyDescent="0.25">
      <c r="A31" s="1"/>
      <c r="B31" s="11"/>
      <c r="C31" s="1"/>
    </row>
    <row r="32" spans="1:15" x14ac:dyDescent="0.25">
      <c r="A32" s="1" t="s">
        <v>0</v>
      </c>
      <c r="B32" s="11"/>
      <c r="C32" s="1"/>
    </row>
    <row r="33" spans="1:24" ht="19.899999999999999" customHeight="1" x14ac:dyDescent="0.25">
      <c r="A33" s="1" t="s">
        <v>3</v>
      </c>
      <c r="B33" s="66" t="s">
        <v>4</v>
      </c>
      <c r="C33" s="66"/>
      <c r="D33" s="66"/>
      <c r="E33" s="66"/>
      <c r="F33" s="66"/>
      <c r="G33" s="66"/>
      <c r="H33" s="2"/>
      <c r="I33" s="14"/>
    </row>
    <row r="34" spans="1:24" ht="13.9" customHeight="1" x14ac:dyDescent="0.25">
      <c r="A34" s="1" t="s">
        <v>8</v>
      </c>
      <c r="B34" s="66" t="s">
        <v>70</v>
      </c>
      <c r="C34" s="66"/>
      <c r="D34" s="66"/>
      <c r="E34" s="66"/>
      <c r="F34" s="66"/>
      <c r="G34" s="66"/>
      <c r="H34" s="2"/>
      <c r="I34" s="14"/>
    </row>
    <row r="35" spans="1:24" ht="15.6" customHeight="1" x14ac:dyDescent="0.25">
      <c r="A35" s="1" t="s">
        <v>11</v>
      </c>
      <c r="B35" s="66" t="s">
        <v>12</v>
      </c>
      <c r="C35" s="66"/>
      <c r="D35" s="66"/>
      <c r="E35" s="66"/>
      <c r="F35" s="66"/>
      <c r="G35" s="66"/>
      <c r="H35" s="2"/>
      <c r="I35" s="14"/>
    </row>
    <row r="36" spans="1:24" ht="15.6" customHeight="1" x14ac:dyDescent="0.25">
      <c r="A36" s="1" t="s">
        <v>15</v>
      </c>
      <c r="B36" s="66" t="s">
        <v>16</v>
      </c>
      <c r="C36" s="66"/>
      <c r="D36" s="66"/>
      <c r="E36" s="66"/>
      <c r="F36" s="66"/>
      <c r="G36" s="66"/>
      <c r="H36" s="2"/>
      <c r="I36" s="14"/>
    </row>
    <row r="37" spans="1:24" x14ac:dyDescent="0.25">
      <c r="A37" s="1"/>
      <c r="B37" s="2"/>
      <c r="C37" s="6"/>
      <c r="D37" s="14"/>
      <c r="E37" s="14"/>
      <c r="F37" s="14"/>
      <c r="G37" s="14"/>
      <c r="H37" s="14"/>
      <c r="I37" s="14"/>
    </row>
    <row r="38" spans="1:24" x14ac:dyDescent="0.25">
      <c r="A38" s="1" t="s">
        <v>1</v>
      </c>
      <c r="B38" s="2"/>
      <c r="C38" s="6"/>
      <c r="D38" s="14"/>
      <c r="E38" s="14"/>
      <c r="F38" s="14"/>
      <c r="G38" s="14"/>
      <c r="H38" s="14"/>
      <c r="I38" s="14"/>
    </row>
    <row r="39" spans="1:24" ht="16.149999999999999" customHeight="1" x14ac:dyDescent="0.25">
      <c r="A39" s="67" t="s">
        <v>5</v>
      </c>
      <c r="B39" s="66" t="s">
        <v>6</v>
      </c>
      <c r="C39" s="66"/>
      <c r="D39" s="66"/>
      <c r="E39" s="66"/>
      <c r="F39" s="66"/>
      <c r="G39" s="66"/>
      <c r="H39" s="66"/>
      <c r="I39" s="66"/>
    </row>
    <row r="40" spans="1:24" ht="15" customHeight="1" x14ac:dyDescent="0.25">
      <c r="A40" s="67"/>
      <c r="B40" s="66" t="s">
        <v>9</v>
      </c>
      <c r="C40" s="66"/>
      <c r="D40" s="66"/>
      <c r="E40" s="66"/>
      <c r="F40" s="66"/>
      <c r="G40" s="66"/>
      <c r="H40" s="2"/>
      <c r="I40" s="14"/>
    </row>
    <row r="41" spans="1:24" ht="13.9" customHeight="1" x14ac:dyDescent="0.25">
      <c r="A41" s="67"/>
      <c r="B41" s="66" t="s">
        <v>13</v>
      </c>
      <c r="C41" s="66"/>
      <c r="D41" s="66"/>
      <c r="E41" s="66"/>
      <c r="F41" s="66"/>
      <c r="G41" s="66"/>
      <c r="H41" s="2"/>
      <c r="I41" s="14"/>
    </row>
    <row r="42" spans="1:24" ht="16.899999999999999" customHeight="1" x14ac:dyDescent="0.25">
      <c r="A42" s="67" t="s">
        <v>17</v>
      </c>
      <c r="B42" s="66" t="s">
        <v>71</v>
      </c>
      <c r="C42" s="66"/>
      <c r="D42" s="66"/>
      <c r="E42" s="66"/>
      <c r="F42" s="66"/>
      <c r="G42" s="66"/>
      <c r="H42" s="66"/>
      <c r="I42" s="66"/>
      <c r="J42" s="66"/>
      <c r="K42" s="66"/>
      <c r="L42" s="66"/>
      <c r="M42" s="66"/>
      <c r="N42" s="66"/>
      <c r="O42" s="66"/>
      <c r="P42" s="66"/>
      <c r="Q42" s="66"/>
      <c r="R42" s="66"/>
      <c r="S42" s="66"/>
      <c r="T42" s="66"/>
      <c r="U42" s="66"/>
      <c r="V42" s="66"/>
      <c r="W42" s="66"/>
      <c r="X42" s="66"/>
    </row>
    <row r="43" spans="1:24" ht="13.9" customHeight="1" x14ac:dyDescent="0.25">
      <c r="A43" s="67"/>
      <c r="B43" s="66" t="s">
        <v>19</v>
      </c>
      <c r="C43" s="66"/>
      <c r="D43" s="66"/>
      <c r="E43" s="66"/>
      <c r="F43" s="66"/>
      <c r="G43" s="66"/>
      <c r="H43" s="66"/>
      <c r="I43" s="66"/>
      <c r="J43" s="66"/>
      <c r="K43" s="66"/>
      <c r="L43" s="66"/>
      <c r="M43" s="66"/>
      <c r="N43" s="66"/>
      <c r="O43" s="66"/>
    </row>
    <row r="44" spans="1:24" ht="15.6" customHeight="1" x14ac:dyDescent="0.25">
      <c r="A44" s="67"/>
      <c r="B44" s="66" t="s">
        <v>20</v>
      </c>
      <c r="C44" s="66"/>
      <c r="D44" s="66"/>
      <c r="E44" s="66"/>
      <c r="F44" s="66"/>
      <c r="G44" s="66"/>
      <c r="H44" s="2"/>
      <c r="I44" s="14"/>
    </row>
    <row r="45" spans="1:24" ht="16.149999999999999" customHeight="1" x14ac:dyDescent="0.25">
      <c r="A45" s="67"/>
      <c r="B45" s="66" t="s">
        <v>13</v>
      </c>
      <c r="C45" s="66"/>
      <c r="D45" s="66"/>
      <c r="E45" s="66"/>
      <c r="F45" s="66"/>
      <c r="G45" s="66"/>
      <c r="H45" s="2"/>
      <c r="I45" s="14"/>
    </row>
    <row r="46" spans="1:24" ht="16.899999999999999" customHeight="1" x14ac:dyDescent="0.25">
      <c r="A46" s="67" t="s">
        <v>22</v>
      </c>
      <c r="B46" s="66" t="s">
        <v>23</v>
      </c>
      <c r="C46" s="66"/>
      <c r="D46" s="66"/>
      <c r="E46" s="66"/>
      <c r="F46" s="66"/>
      <c r="G46" s="66"/>
      <c r="H46" s="2"/>
      <c r="I46" s="14"/>
    </row>
    <row r="47" spans="1:24" ht="14.45" customHeight="1" x14ac:dyDescent="0.25">
      <c r="A47" s="67"/>
      <c r="B47" s="66" t="s">
        <v>25</v>
      </c>
      <c r="C47" s="66"/>
      <c r="D47" s="66"/>
      <c r="E47" s="66"/>
      <c r="F47" s="66"/>
      <c r="G47" s="66"/>
      <c r="H47" s="2"/>
      <c r="I47" s="14"/>
    </row>
    <row r="48" spans="1:24" ht="15" customHeight="1" x14ac:dyDescent="0.25">
      <c r="A48" s="67"/>
      <c r="B48" s="66" t="s">
        <v>27</v>
      </c>
      <c r="C48" s="66"/>
      <c r="D48" s="66"/>
      <c r="E48" s="66"/>
      <c r="F48" s="66"/>
      <c r="G48" s="66"/>
      <c r="H48" s="2"/>
      <c r="I48" s="14"/>
    </row>
    <row r="49" spans="1:9" ht="13.9" customHeight="1" x14ac:dyDescent="0.25">
      <c r="A49" s="67"/>
      <c r="B49" s="66" t="s">
        <v>29</v>
      </c>
      <c r="C49" s="66"/>
      <c r="D49" s="66"/>
      <c r="E49" s="66"/>
      <c r="F49" s="66"/>
      <c r="G49" s="66"/>
      <c r="H49" s="2"/>
      <c r="I49" s="14"/>
    </row>
    <row r="50" spans="1:9" ht="14.45" customHeight="1" x14ac:dyDescent="0.25">
      <c r="A50" s="67"/>
      <c r="B50" s="66" t="s">
        <v>31</v>
      </c>
      <c r="C50" s="66"/>
      <c r="D50" s="66"/>
      <c r="E50" s="66"/>
      <c r="F50" s="66"/>
      <c r="G50" s="66"/>
      <c r="H50" s="2"/>
      <c r="I50" s="14"/>
    </row>
    <row r="51" spans="1:9" x14ac:dyDescent="0.25">
      <c r="A51" s="8"/>
      <c r="B51" s="12"/>
      <c r="C51" s="8"/>
    </row>
    <row r="52" spans="1:9" x14ac:dyDescent="0.25">
      <c r="A52" s="13" t="s">
        <v>75</v>
      </c>
    </row>
  </sheetData>
  <mergeCells count="57">
    <mergeCell ref="A5:C5"/>
    <mergeCell ref="A6:C6"/>
    <mergeCell ref="AN1:AP1"/>
    <mergeCell ref="S1:U1"/>
    <mergeCell ref="V1:X1"/>
    <mergeCell ref="Y1:AA1"/>
    <mergeCell ref="AB1:AG1"/>
    <mergeCell ref="AH1:AJ1"/>
    <mergeCell ref="AK1:AM1"/>
    <mergeCell ref="D1:F1"/>
    <mergeCell ref="G1:I1"/>
    <mergeCell ref="J1:L1"/>
    <mergeCell ref="M1:O1"/>
    <mergeCell ref="P1:R1"/>
    <mergeCell ref="BO1:BQ1"/>
    <mergeCell ref="BR1:BT1"/>
    <mergeCell ref="BU1:BW1"/>
    <mergeCell ref="A1:C1"/>
    <mergeCell ref="A2:C2"/>
    <mergeCell ref="AQ1:AS1"/>
    <mergeCell ref="AT1:AV1"/>
    <mergeCell ref="AW1:AY1"/>
    <mergeCell ref="AZ1:BB1"/>
    <mergeCell ref="BL1:BN1"/>
    <mergeCell ref="BC1:BE1"/>
    <mergeCell ref="BF1:BH1"/>
    <mergeCell ref="BI1:BK1"/>
    <mergeCell ref="BI2:BK13"/>
    <mergeCell ref="A3:C3"/>
    <mergeCell ref="A4:C4"/>
    <mergeCell ref="A13:C13"/>
    <mergeCell ref="A14:C14"/>
    <mergeCell ref="B34:G34"/>
    <mergeCell ref="B33:G33"/>
    <mergeCell ref="A7:C7"/>
    <mergeCell ref="A8:C8"/>
    <mergeCell ref="A9:C9"/>
    <mergeCell ref="A10:C10"/>
    <mergeCell ref="A11:C11"/>
    <mergeCell ref="A12:C12"/>
    <mergeCell ref="B35:G35"/>
    <mergeCell ref="B36:G36"/>
    <mergeCell ref="B39:I39"/>
    <mergeCell ref="B40:G40"/>
    <mergeCell ref="B41:G41"/>
    <mergeCell ref="B49:G49"/>
    <mergeCell ref="B50:G50"/>
    <mergeCell ref="B42:X42"/>
    <mergeCell ref="B43:O43"/>
    <mergeCell ref="A39:A41"/>
    <mergeCell ref="A42:A45"/>
    <mergeCell ref="A46:A50"/>
    <mergeCell ref="B44:G44"/>
    <mergeCell ref="B45:G45"/>
    <mergeCell ref="B46:G46"/>
    <mergeCell ref="B47:G47"/>
    <mergeCell ref="B48:G48"/>
  </mergeCells>
  <pageMargins left="0.7" right="0.7" top="0.75" bottom="0.75" header="0.3" footer="0.3"/>
  <pageSetup orientation="portrait" horizontalDpi="4294967292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o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 Bhui</dc:creator>
  <cp:lastModifiedBy>Hayenga, Heather Naomi</cp:lastModifiedBy>
  <cp:revision/>
  <dcterms:created xsi:type="dcterms:W3CDTF">2015-06-08T17:38:17Z</dcterms:created>
  <dcterms:modified xsi:type="dcterms:W3CDTF">2017-03-10T22:49:52Z</dcterms:modified>
</cp:coreProperties>
</file>